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416"/>
  <workbookPr showInkAnnotation="0" autoCompressPictures="0"/>
  <bookViews>
    <workbookView xWindow="11460" yWindow="480" windowWidth="26060" windowHeight="21780" tabRatio="500"/>
  </bookViews>
  <sheets>
    <sheet name="Supplementary Table S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48" i="1" l="1"/>
  <c r="A159" i="1"/>
  <c r="A161" i="1"/>
  <c r="A163" i="1"/>
  <c r="A165" i="1"/>
  <c r="A167" i="1"/>
  <c r="A169" i="1"/>
  <c r="A171" i="1"/>
  <c r="A173" i="1"/>
  <c r="A175" i="1"/>
  <c r="A180" i="1"/>
  <c r="A182" i="1"/>
  <c r="A184" i="1"/>
  <c r="A186" i="1"/>
  <c r="A188" i="1"/>
  <c r="A190" i="1"/>
  <c r="A192" i="1"/>
  <c r="A194" i="1"/>
  <c r="A196" i="1"/>
  <c r="A198" i="1"/>
  <c r="A200" i="1"/>
  <c r="A202" i="1"/>
  <c r="A204" i="1"/>
  <c r="A206" i="1"/>
  <c r="A209" i="1"/>
  <c r="A211" i="1"/>
  <c r="A213" i="1"/>
  <c r="A215" i="1"/>
  <c r="A217" i="1"/>
  <c r="A219" i="1"/>
  <c r="A221" i="1"/>
  <c r="A223" i="1"/>
  <c r="A225" i="1"/>
  <c r="A227" i="1"/>
  <c r="A229" i="1"/>
  <c r="A231" i="1"/>
  <c r="A233" i="1"/>
  <c r="A235" i="1"/>
  <c r="A237" i="1"/>
  <c r="A239" i="1"/>
  <c r="A241" i="1"/>
  <c r="A89" i="1"/>
  <c r="A91" i="1"/>
  <c r="A93" i="1"/>
  <c r="A95" i="1"/>
  <c r="A97" i="1"/>
  <c r="A99" i="1"/>
  <c r="A101" i="1"/>
  <c r="A103" i="1"/>
  <c r="A105" i="1"/>
  <c r="A108" i="1"/>
  <c r="A110" i="1"/>
  <c r="A112" i="1"/>
  <c r="A114" i="1"/>
  <c r="A116" i="1"/>
  <c r="A118" i="1"/>
  <c r="A120" i="1"/>
  <c r="A122" i="1"/>
  <c r="A124" i="1"/>
  <c r="A126" i="1"/>
  <c r="A129" i="1"/>
  <c r="A131" i="1"/>
  <c r="A133" i="1"/>
  <c r="A135" i="1"/>
  <c r="A137" i="1"/>
  <c r="A139" i="1"/>
  <c r="A141" i="1"/>
  <c r="A143" i="1"/>
  <c r="A145" i="1"/>
  <c r="A147" i="1"/>
  <c r="A149" i="1"/>
  <c r="A151" i="1"/>
  <c r="A153" i="1"/>
  <c r="A8" i="1"/>
  <c r="A10" i="1"/>
  <c r="A12" i="1"/>
  <c r="A14" i="1"/>
  <c r="A16" i="1"/>
  <c r="A18" i="1"/>
  <c r="A20" i="1"/>
  <c r="A22" i="1"/>
  <c r="A24" i="1"/>
  <c r="A26" i="1"/>
  <c r="A28" i="1"/>
  <c r="A30" i="1"/>
  <c r="A32" i="1"/>
  <c r="A34" i="1"/>
  <c r="A36" i="1"/>
  <c r="A38" i="1"/>
  <c r="A40" i="1"/>
  <c r="A42" i="1"/>
  <c r="A44" i="1"/>
  <c r="A46" i="1"/>
  <c r="A48" i="1"/>
  <c r="A50" i="1"/>
  <c r="A52" i="1"/>
  <c r="A54" i="1"/>
  <c r="A56" i="1"/>
  <c r="A58" i="1"/>
  <c r="A60" i="1"/>
  <c r="A62" i="1"/>
  <c r="A64" i="1"/>
  <c r="A66" i="1"/>
  <c r="E6" i="1"/>
  <c r="E8" i="1"/>
  <c r="E12" i="1"/>
  <c r="E14" i="1"/>
  <c r="E16" i="1"/>
  <c r="E18" i="1"/>
  <c r="E20" i="1"/>
  <c r="E22" i="1"/>
  <c r="E24" i="1"/>
  <c r="E26" i="1"/>
  <c r="E28" i="1"/>
  <c r="E30" i="1"/>
  <c r="E32" i="1"/>
  <c r="E34" i="1"/>
  <c r="E36" i="1"/>
  <c r="E42" i="1"/>
  <c r="E50" i="1"/>
  <c r="E52" i="1"/>
  <c r="E54" i="1"/>
  <c r="E56" i="1"/>
  <c r="E58" i="1"/>
  <c r="E60" i="1"/>
  <c r="E62" i="1"/>
  <c r="E64" i="1"/>
  <c r="E66" i="1"/>
  <c r="E67" i="1"/>
  <c r="E68" i="1"/>
  <c r="E69" i="1"/>
  <c r="E70" i="1"/>
  <c r="E71" i="1"/>
  <c r="E72" i="1"/>
  <c r="E74" i="1"/>
  <c r="E76" i="1"/>
  <c r="E78" i="1"/>
  <c r="E79" i="1"/>
  <c r="E81" i="1"/>
  <c r="E82" i="1"/>
  <c r="E83" i="1"/>
  <c r="E84" i="1"/>
  <c r="E85" i="1"/>
  <c r="E87" i="1"/>
  <c r="E89" i="1"/>
  <c r="E91" i="1"/>
  <c r="E93" i="1"/>
  <c r="E95" i="1"/>
  <c r="E97" i="1"/>
  <c r="E99" i="1"/>
  <c r="E101" i="1"/>
  <c r="E103" i="1"/>
  <c r="E105" i="1"/>
  <c r="E106" i="1"/>
  <c r="E108" i="1"/>
  <c r="E110" i="1"/>
  <c r="E112" i="1"/>
  <c r="E114" i="1"/>
  <c r="E116" i="1"/>
  <c r="E118" i="1"/>
  <c r="E120" i="1"/>
  <c r="E122" i="1"/>
  <c r="E124" i="1"/>
  <c r="E126" i="1"/>
  <c r="E127" i="1"/>
  <c r="E129" i="1"/>
  <c r="E131" i="1"/>
  <c r="E133" i="1"/>
  <c r="E135" i="1"/>
  <c r="E137" i="1"/>
  <c r="E139" i="1"/>
  <c r="E141" i="1"/>
  <c r="E143" i="1"/>
  <c r="E145" i="1"/>
  <c r="E147" i="1"/>
  <c r="E149" i="1"/>
  <c r="E151" i="1"/>
  <c r="E153" i="1"/>
  <c r="E154" i="1"/>
  <c r="E155" i="1"/>
  <c r="E157" i="1"/>
  <c r="E159" i="1"/>
  <c r="E161" i="1"/>
  <c r="E163" i="1"/>
  <c r="E165" i="1"/>
  <c r="E167" i="1"/>
  <c r="E169" i="1"/>
  <c r="E171" i="1"/>
  <c r="E173" i="1"/>
  <c r="E175" i="1"/>
  <c r="E176" i="1"/>
  <c r="E177" i="1"/>
  <c r="E178" i="1"/>
  <c r="E180" i="1"/>
  <c r="E182" i="1"/>
  <c r="E184" i="1"/>
  <c r="E186" i="1"/>
  <c r="E188" i="1"/>
  <c r="E190" i="1"/>
  <c r="E192" i="1"/>
  <c r="E194" i="1"/>
  <c r="E196" i="1"/>
  <c r="E198" i="1"/>
  <c r="E200" i="1"/>
  <c r="E202" i="1"/>
  <c r="E204" i="1"/>
  <c r="E206" i="1"/>
  <c r="E207" i="1"/>
  <c r="E209" i="1"/>
  <c r="E211" i="1"/>
  <c r="E213" i="1"/>
  <c r="E215" i="1"/>
  <c r="E217" i="1"/>
  <c r="E219" i="1"/>
  <c r="E221" i="1"/>
  <c r="E223" i="1"/>
  <c r="E225" i="1"/>
  <c r="E227" i="1"/>
  <c r="E229" i="1"/>
  <c r="E231" i="1"/>
  <c r="E233" i="1"/>
  <c r="E235" i="1"/>
  <c r="E237" i="1"/>
  <c r="E239" i="1"/>
  <c r="E241" i="1"/>
</calcChain>
</file>

<file path=xl/sharedStrings.xml><?xml version="1.0" encoding="utf-8"?>
<sst xmlns="http://schemas.openxmlformats.org/spreadsheetml/2006/main" count="156" uniqueCount="20">
  <si>
    <t>Beginning of eruption</t>
  </si>
  <si>
    <t>End of eruption</t>
  </si>
  <si>
    <t>(m/d/y)</t>
  </si>
  <si>
    <t xml:space="preserve">Emitted volume </t>
  </si>
  <si>
    <t>Peltier et al. (2009)</t>
  </si>
  <si>
    <t>Roult et al. (2012)</t>
  </si>
  <si>
    <t>Coppola et al. (2017)</t>
  </si>
  <si>
    <t>?</t>
  </si>
  <si>
    <t>Peltier, A., Bachèlery, P., Staudacher, T. Magma transport and storage at Piton de la Fournaise (La Réunion) between 1972 and 2007: A review of geophysical and geochemical data. J Volcanol Geotherm Res 184, 93-108 (2009)</t>
  </si>
  <si>
    <t>Coppola D., Di Muro A., Peltier A., Villeneuve N., Ferrazzini V., Favalli M., Bachèlery P., Gurioli L., Harris A.J.L., Moune S., Vlastélic I., Galle B., Arellano S., Aiuppa A. Shallow system rejuvenation and magma discharge trends at Piton de la Fournaise volcano (La Réunion Island). Earth Planet Sci Lett 463, 13–24 (2017)</t>
  </si>
  <si>
    <t>References</t>
  </si>
  <si>
    <t>Roult, G., Peltier, A., Taisne, B., Staudacher, T., Ferrazzini, V., Di Muro, A. A new comprehensive classification of the Piton de la Fournaise activity spanning the 1985–2010 period. Search and analysis of short-term precursors from a broad-band seismological station. J Volcanol Geoth Res 241–242, 78–104 (2012)</t>
  </si>
  <si>
    <t>Villeneuve and Bachèlery (2006)</t>
  </si>
  <si>
    <t>Reference</t>
  </si>
  <si>
    <r>
      <t xml:space="preserve"> (× 10</t>
    </r>
    <r>
      <rPr>
        <vertAlign val="superscript"/>
        <sz val="10"/>
        <color theme="1"/>
        <rFont val="Helvetica"/>
      </rPr>
      <t>6</t>
    </r>
    <r>
      <rPr>
        <sz val="10"/>
        <color theme="1"/>
        <rFont val="Helvetica"/>
        <family val="2"/>
      </rPr>
      <t> m</t>
    </r>
    <r>
      <rPr>
        <vertAlign val="superscript"/>
        <sz val="10"/>
        <color theme="1"/>
        <rFont val="Helvetica"/>
      </rPr>
      <t>3</t>
    </r>
    <r>
      <rPr>
        <sz val="10"/>
        <color theme="1"/>
        <rFont val="Helvetica"/>
        <family val="2"/>
      </rPr>
      <t>)</t>
    </r>
  </si>
  <si>
    <t>Cumulated volulme</t>
  </si>
  <si>
    <t>Eruption number</t>
  </si>
  <si>
    <t>OVPF report (http://www.ipgp.fr/fr/ovpf/actualites-ovpf)</t>
  </si>
  <si>
    <t>Villeneuve N., Bachèlery P. Revue de la typologie des éruptions au Piton de La Fournaise, processus et risques volcaniques associés, Cybergeo : European Journal of Geography, Environnement, Nature, Paysage, article 336, URL : http://cybergeo.revues.org/2536 ; DOI : 10.4000/cybergeo.2536 (2006)</t>
  </si>
  <si>
    <t>Supplementary Table S1 : dates and volumes of the 1942-2017 eruptions of the Piton de la Fournaise volcano</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m/d/yyyy;@"/>
    <numFmt numFmtId="166" formatCode="d/m/yyyy"/>
  </numFmts>
  <fonts count="7" x14ac:knownFonts="1">
    <font>
      <sz val="10"/>
      <color theme="1"/>
      <name val="Helvetica"/>
      <family val="2"/>
    </font>
    <font>
      <b/>
      <sz val="10"/>
      <color theme="1"/>
      <name val="Helvetica"/>
      <family val="2"/>
    </font>
    <font>
      <u/>
      <sz val="10"/>
      <color theme="10"/>
      <name val="Helvetica"/>
      <family val="2"/>
    </font>
    <font>
      <u/>
      <sz val="10"/>
      <color theme="11"/>
      <name val="Helvetica"/>
      <family val="2"/>
    </font>
    <font>
      <sz val="10"/>
      <name val="Helvetica"/>
    </font>
    <font>
      <sz val="10"/>
      <color rgb="FF000000"/>
      <name val="Helvetica"/>
      <family val="2"/>
    </font>
    <font>
      <vertAlign val="superscript"/>
      <sz val="10"/>
      <color theme="1"/>
      <name val="Helvetica"/>
    </font>
  </fonts>
  <fills count="2">
    <fill>
      <patternFill patternType="none"/>
    </fill>
    <fill>
      <patternFill patternType="gray125"/>
    </fill>
  </fills>
  <borders count="3">
    <border>
      <left/>
      <right/>
      <top/>
      <bottom/>
      <diagonal/>
    </border>
    <border>
      <left/>
      <right/>
      <top style="thin">
        <color auto="1"/>
      </top>
      <bottom/>
      <diagonal/>
    </border>
    <border>
      <left/>
      <right/>
      <top/>
      <bottom style="thin">
        <color auto="1"/>
      </bottom>
      <diagonal/>
    </border>
  </borders>
  <cellStyleXfs count="45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1">
    <xf numFmtId="0" fontId="0" fillId="0" borderId="0" xfId="0"/>
    <xf numFmtId="0" fontId="0" fillId="0" borderId="0" xfId="0" applyFont="1"/>
    <xf numFmtId="0" fontId="0" fillId="0" borderId="0" xfId="0" applyFont="1" applyBorder="1"/>
    <xf numFmtId="0" fontId="0" fillId="0" borderId="0" xfId="0" applyFont="1" applyBorder="1" applyAlignment="1">
      <alignment horizontal="left"/>
    </xf>
    <xf numFmtId="0" fontId="1" fillId="0" borderId="0" xfId="0" applyFont="1" applyBorder="1" applyAlignment="1">
      <alignment horizontal="right" vertical="center" wrapText="1"/>
    </xf>
    <xf numFmtId="166" fontId="4" fillId="0" borderId="0" xfId="0" applyNumberFormat="1" applyFont="1" applyFill="1" applyBorder="1" applyAlignment="1">
      <alignment horizontal="right"/>
    </xf>
    <xf numFmtId="0" fontId="4" fillId="0" borderId="0" xfId="0" applyFont="1" applyBorder="1" applyAlignment="1">
      <alignment horizontal="right"/>
    </xf>
    <xf numFmtId="165" fontId="4" fillId="0" borderId="0" xfId="0" applyNumberFormat="1" applyFont="1" applyFill="1" applyBorder="1" applyAlignment="1">
      <alignment horizontal="right"/>
    </xf>
    <xf numFmtId="0" fontId="0" fillId="0" borderId="0" xfId="0" applyFont="1" applyBorder="1" applyAlignment="1">
      <alignment horizontal="right" vertical="center" wrapText="1"/>
    </xf>
    <xf numFmtId="165" fontId="0" fillId="0" borderId="0" xfId="0" applyNumberFormat="1" applyFont="1" applyFill="1" applyBorder="1" applyAlignment="1">
      <alignment horizontal="right"/>
    </xf>
    <xf numFmtId="0" fontId="0" fillId="0" borderId="0" xfId="0" applyFont="1" applyFill="1" applyBorder="1" applyAlignment="1">
      <alignment horizontal="right"/>
    </xf>
    <xf numFmtId="165" fontId="0" fillId="0" borderId="0" xfId="0" applyNumberFormat="1" applyFont="1" applyBorder="1" applyAlignment="1">
      <alignment horizontal="right" vertical="center" wrapText="1"/>
    </xf>
    <xf numFmtId="0" fontId="0" fillId="0" borderId="0" xfId="0" applyFont="1" applyAlignment="1">
      <alignment horizontal="right"/>
    </xf>
    <xf numFmtId="165" fontId="0" fillId="0" borderId="0" xfId="0" applyNumberFormat="1" applyFont="1" applyAlignment="1">
      <alignment horizontal="right"/>
    </xf>
    <xf numFmtId="1" fontId="0" fillId="0" borderId="0" xfId="0" applyNumberFormat="1" applyFont="1" applyBorder="1" applyAlignment="1">
      <alignment horizontal="right" vertical="center" wrapText="1"/>
    </xf>
    <xf numFmtId="165" fontId="0" fillId="0" borderId="0" xfId="0" applyNumberFormat="1" applyFont="1" applyBorder="1" applyAlignment="1">
      <alignment horizontal="right"/>
    </xf>
    <xf numFmtId="0" fontId="0" fillId="0" borderId="0" xfId="0" applyFont="1" applyBorder="1" applyAlignment="1">
      <alignment horizontal="right"/>
    </xf>
    <xf numFmtId="164" fontId="0" fillId="0" borderId="0" xfId="0" applyNumberFormat="1" applyFont="1" applyBorder="1" applyAlignment="1">
      <alignment horizontal="right" vertical="center" wrapText="1"/>
    </xf>
    <xf numFmtId="164" fontId="0" fillId="0" borderId="0" xfId="0" applyNumberFormat="1" applyFont="1" applyBorder="1" applyAlignment="1">
      <alignment horizontal="right"/>
    </xf>
    <xf numFmtId="0" fontId="0" fillId="0" borderId="0" xfId="0" applyFont="1" applyAlignment="1">
      <alignment horizontal="left"/>
    </xf>
    <xf numFmtId="0" fontId="5" fillId="0" borderId="0" xfId="0" applyFont="1" applyAlignment="1">
      <alignment horizontal="left"/>
    </xf>
    <xf numFmtId="0" fontId="0" fillId="0" borderId="0" xfId="0" applyFont="1" applyBorder="1" applyAlignment="1"/>
    <xf numFmtId="0" fontId="0" fillId="0" borderId="1" xfId="0" applyFont="1" applyBorder="1" applyAlignment="1">
      <alignment horizontal="right" vertical="center" wrapText="1"/>
    </xf>
    <xf numFmtId="0" fontId="0" fillId="0" borderId="1" xfId="0" applyFont="1" applyBorder="1" applyAlignment="1">
      <alignment horizontal="left" vertical="center" wrapText="1"/>
    </xf>
    <xf numFmtId="0" fontId="0" fillId="0" borderId="1" xfId="0" applyFont="1" applyBorder="1"/>
    <xf numFmtId="0" fontId="0" fillId="0" borderId="2" xfId="0" applyFont="1" applyBorder="1" applyAlignment="1">
      <alignment horizontal="right" vertical="center" wrapText="1"/>
    </xf>
    <xf numFmtId="165" fontId="0" fillId="0" borderId="2" xfId="0" applyNumberFormat="1" applyFont="1" applyFill="1" applyBorder="1" applyAlignment="1">
      <alignment horizontal="right"/>
    </xf>
    <xf numFmtId="0" fontId="0" fillId="0" borderId="2" xfId="0" applyFont="1" applyBorder="1" applyAlignment="1">
      <alignment horizontal="right"/>
    </xf>
    <xf numFmtId="164" fontId="0" fillId="0" borderId="2" xfId="0" applyNumberFormat="1" applyFont="1" applyBorder="1" applyAlignment="1">
      <alignment horizontal="right"/>
    </xf>
    <xf numFmtId="0" fontId="0" fillId="0" borderId="2" xfId="0" applyFont="1" applyBorder="1" applyAlignment="1">
      <alignment horizontal="left"/>
    </xf>
    <xf numFmtId="0" fontId="0" fillId="0" borderId="2" xfId="0" applyFont="1" applyBorder="1"/>
  </cellXfs>
  <cellStyles count="455">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xfId="233" builtinId="8" hidden="1"/>
    <cellStyle name="Lien hypertexte" xfId="235" builtinId="8" hidden="1"/>
    <cellStyle name="Lien hypertexte" xfId="237" builtinId="8" hidden="1"/>
    <cellStyle name="Lien hypertexte" xfId="239" builtinId="8" hidden="1"/>
    <cellStyle name="Lien hypertexte" xfId="241" builtinId="8" hidden="1"/>
    <cellStyle name="Lien hypertexte" xfId="243" builtinId="8" hidden="1"/>
    <cellStyle name="Lien hypertexte" xfId="245" builtinId="8" hidden="1"/>
    <cellStyle name="Lien hypertexte" xfId="247" builtinId="8" hidden="1"/>
    <cellStyle name="Lien hypertexte" xfId="249" builtinId="8" hidden="1"/>
    <cellStyle name="Lien hypertexte" xfId="251" builtinId="8" hidden="1"/>
    <cellStyle name="Lien hypertexte" xfId="253" builtinId="8" hidden="1"/>
    <cellStyle name="Lien hypertexte" xfId="255" builtinId="8" hidden="1"/>
    <cellStyle name="Lien hypertexte" xfId="257" builtinId="8" hidden="1"/>
    <cellStyle name="Lien hypertexte" xfId="259" builtinId="8" hidden="1"/>
    <cellStyle name="Lien hypertexte" xfId="261" builtinId="8" hidden="1"/>
    <cellStyle name="Lien hypertexte" xfId="263" builtinId="8" hidden="1"/>
    <cellStyle name="Lien hypertexte" xfId="265" builtinId="8" hidden="1"/>
    <cellStyle name="Lien hypertexte" xfId="267" builtinId="8" hidden="1"/>
    <cellStyle name="Lien hypertexte" xfId="269" builtinId="8" hidden="1"/>
    <cellStyle name="Lien hypertexte" xfId="271" builtinId="8" hidden="1"/>
    <cellStyle name="Lien hypertexte" xfId="273" builtinId="8" hidden="1"/>
    <cellStyle name="Lien hypertexte" xfId="275" builtinId="8" hidden="1"/>
    <cellStyle name="Lien hypertexte" xfId="277" builtinId="8" hidden="1"/>
    <cellStyle name="Lien hypertexte" xfId="279" builtinId="8" hidden="1"/>
    <cellStyle name="Lien hypertexte" xfId="281" builtinId="8" hidden="1"/>
    <cellStyle name="Lien hypertexte" xfId="283" builtinId="8" hidden="1"/>
    <cellStyle name="Lien hypertexte" xfId="285" builtinId="8" hidden="1"/>
    <cellStyle name="Lien hypertexte" xfId="287" builtinId="8" hidden="1"/>
    <cellStyle name="Lien hypertexte" xfId="289" builtinId="8" hidden="1"/>
    <cellStyle name="Lien hypertexte" xfId="291" builtinId="8" hidden="1"/>
    <cellStyle name="Lien hypertexte" xfId="293" builtinId="8" hidden="1"/>
    <cellStyle name="Lien hypertexte" xfId="295" builtinId="8" hidden="1"/>
    <cellStyle name="Lien hypertexte" xfId="297" builtinId="8" hidden="1"/>
    <cellStyle name="Lien hypertexte" xfId="299" builtinId="8" hidden="1"/>
    <cellStyle name="Lien hypertexte" xfId="301" builtinId="8" hidden="1"/>
    <cellStyle name="Lien hypertexte" xfId="303" builtinId="8" hidden="1"/>
    <cellStyle name="Lien hypertexte" xfId="305" builtinId="8" hidden="1"/>
    <cellStyle name="Lien hypertexte" xfId="307" builtinId="8" hidden="1"/>
    <cellStyle name="Lien hypertexte" xfId="309" builtinId="8" hidden="1"/>
    <cellStyle name="Lien hypertexte" xfId="311" builtinId="8" hidden="1"/>
    <cellStyle name="Lien hypertexte" xfId="313" builtinId="8" hidden="1"/>
    <cellStyle name="Lien hypertexte" xfId="315" builtinId="8" hidden="1"/>
    <cellStyle name="Lien hypertexte" xfId="317" builtinId="8" hidden="1"/>
    <cellStyle name="Lien hypertexte" xfId="319" builtinId="8" hidden="1"/>
    <cellStyle name="Lien hypertexte" xfId="321" builtinId="8" hidden="1"/>
    <cellStyle name="Lien hypertexte" xfId="323" builtinId="8" hidden="1"/>
    <cellStyle name="Lien hypertexte" xfId="325" builtinId="8" hidden="1"/>
    <cellStyle name="Lien hypertexte" xfId="327" builtinId="8" hidden="1"/>
    <cellStyle name="Lien hypertexte" xfId="329" builtinId="8" hidden="1"/>
    <cellStyle name="Lien hypertexte" xfId="331" builtinId="8" hidden="1"/>
    <cellStyle name="Lien hypertexte" xfId="333" builtinId="8" hidden="1"/>
    <cellStyle name="Lien hypertexte" xfId="335" builtinId="8" hidden="1"/>
    <cellStyle name="Lien hypertexte" xfId="337" builtinId="8" hidden="1"/>
    <cellStyle name="Lien hypertexte" xfId="339" builtinId="8" hidden="1"/>
    <cellStyle name="Lien hypertexte" xfId="341" builtinId="8" hidden="1"/>
    <cellStyle name="Lien hypertexte" xfId="343" builtinId="8" hidden="1"/>
    <cellStyle name="Lien hypertexte" xfId="345" builtinId="8" hidden="1"/>
    <cellStyle name="Lien hypertexte" xfId="347" builtinId="8" hidden="1"/>
    <cellStyle name="Lien hypertexte" xfId="349" builtinId="8" hidden="1"/>
    <cellStyle name="Lien hypertexte" xfId="351" builtinId="8" hidden="1"/>
    <cellStyle name="Lien hypertexte" xfId="353" builtinId="8" hidden="1"/>
    <cellStyle name="Lien hypertexte" xfId="355" builtinId="8" hidden="1"/>
    <cellStyle name="Lien hypertexte" xfId="357" builtinId="8" hidden="1"/>
    <cellStyle name="Lien hypertexte" xfId="359" builtinId="8" hidden="1"/>
    <cellStyle name="Lien hypertexte" xfId="361" builtinId="8" hidden="1"/>
    <cellStyle name="Lien hypertexte" xfId="363" builtinId="8" hidden="1"/>
    <cellStyle name="Lien hypertexte" xfId="365" builtinId="8" hidden="1"/>
    <cellStyle name="Lien hypertexte" xfId="367" builtinId="8" hidden="1"/>
    <cellStyle name="Lien hypertexte" xfId="369" builtinId="8" hidden="1"/>
    <cellStyle name="Lien hypertexte" xfId="371" builtinId="8" hidden="1"/>
    <cellStyle name="Lien hypertexte" xfId="373" builtinId="8" hidden="1"/>
    <cellStyle name="Lien hypertexte" xfId="375" builtinId="8" hidden="1"/>
    <cellStyle name="Lien hypertexte" xfId="377" builtinId="8" hidden="1"/>
    <cellStyle name="Lien hypertexte" xfId="379" builtinId="8" hidden="1"/>
    <cellStyle name="Lien hypertexte" xfId="381" builtinId="8" hidden="1"/>
    <cellStyle name="Lien hypertexte" xfId="383" builtinId="8" hidden="1"/>
    <cellStyle name="Lien hypertexte" xfId="385" builtinId="8" hidden="1"/>
    <cellStyle name="Lien hypertexte" xfId="387" builtinId="8" hidden="1"/>
    <cellStyle name="Lien hypertexte" xfId="389" builtinId="8" hidden="1"/>
    <cellStyle name="Lien hypertexte" xfId="391" builtinId="8" hidden="1"/>
    <cellStyle name="Lien hypertexte" xfId="393" builtinId="8" hidden="1"/>
    <cellStyle name="Lien hypertexte" xfId="395" builtinId="8" hidden="1"/>
    <cellStyle name="Lien hypertexte" xfId="397" builtinId="8" hidden="1"/>
    <cellStyle name="Lien hypertexte" xfId="399" builtinId="8" hidden="1"/>
    <cellStyle name="Lien hypertexte" xfId="401" builtinId="8" hidden="1"/>
    <cellStyle name="Lien hypertexte" xfId="403" builtinId="8" hidden="1"/>
    <cellStyle name="Lien hypertexte" xfId="405" builtinId="8" hidden="1"/>
    <cellStyle name="Lien hypertexte" xfId="407" builtinId="8" hidden="1"/>
    <cellStyle name="Lien hypertexte" xfId="409" builtinId="8" hidden="1"/>
    <cellStyle name="Lien hypertexte" xfId="411" builtinId="8" hidden="1"/>
    <cellStyle name="Lien hypertexte" xfId="413" builtinId="8" hidden="1"/>
    <cellStyle name="Lien hypertexte" xfId="415" builtinId="8" hidden="1"/>
    <cellStyle name="Lien hypertexte" xfId="417" builtinId="8" hidden="1"/>
    <cellStyle name="Lien hypertexte" xfId="419" builtinId="8" hidden="1"/>
    <cellStyle name="Lien hypertexte" xfId="421" builtinId="8" hidden="1"/>
    <cellStyle name="Lien hypertexte" xfId="423" builtinId="8" hidden="1"/>
    <cellStyle name="Lien hypertexte" xfId="425" builtinId="8" hidden="1"/>
    <cellStyle name="Lien hypertexte" xfId="427" builtinId="8" hidden="1"/>
    <cellStyle name="Lien hypertexte" xfId="429" builtinId="8" hidden="1"/>
    <cellStyle name="Lien hypertexte" xfId="431" builtinId="8" hidden="1"/>
    <cellStyle name="Lien hypertexte" xfId="433" builtinId="8" hidden="1"/>
    <cellStyle name="Lien hypertexte" xfId="435" builtinId="8" hidden="1"/>
    <cellStyle name="Lien hypertexte" xfId="437" builtinId="8" hidden="1"/>
    <cellStyle name="Lien hypertexte" xfId="439" builtinId="8" hidden="1"/>
    <cellStyle name="Lien hypertexte" xfId="441" builtinId="8" hidden="1"/>
    <cellStyle name="Lien hypertexte" xfId="443" builtinId="8" hidden="1"/>
    <cellStyle name="Lien hypertexte" xfId="445" builtinId="8" hidden="1"/>
    <cellStyle name="Lien hypertexte" xfId="447" builtinId="8" hidden="1"/>
    <cellStyle name="Lien hypertexte" xfId="449" builtinId="8" hidden="1"/>
    <cellStyle name="Lien hypertexte" xfId="451" builtinId="8" hidden="1"/>
    <cellStyle name="Lien hypertexte" xfId="453"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Lien hypertexte visité" xfId="234" builtinId="9" hidden="1"/>
    <cellStyle name="Lien hypertexte visité" xfId="236" builtinId="9" hidden="1"/>
    <cellStyle name="Lien hypertexte visité" xfId="238" builtinId="9" hidden="1"/>
    <cellStyle name="Lien hypertexte visité" xfId="240" builtinId="9" hidden="1"/>
    <cellStyle name="Lien hypertexte visité" xfId="242" builtinId="9" hidden="1"/>
    <cellStyle name="Lien hypertexte visité" xfId="244" builtinId="9" hidden="1"/>
    <cellStyle name="Lien hypertexte visité" xfId="246" builtinId="9" hidden="1"/>
    <cellStyle name="Lien hypertexte visité" xfId="248" builtinId="9" hidden="1"/>
    <cellStyle name="Lien hypertexte visité" xfId="250" builtinId="9" hidden="1"/>
    <cellStyle name="Lien hypertexte visité" xfId="252" builtinId="9" hidden="1"/>
    <cellStyle name="Lien hypertexte visité" xfId="254" builtinId="9" hidden="1"/>
    <cellStyle name="Lien hypertexte visité" xfId="256" builtinId="9" hidden="1"/>
    <cellStyle name="Lien hypertexte visité" xfId="258" builtinId="9" hidden="1"/>
    <cellStyle name="Lien hypertexte visité" xfId="260" builtinId="9" hidden="1"/>
    <cellStyle name="Lien hypertexte visité" xfId="262" builtinId="9" hidden="1"/>
    <cellStyle name="Lien hypertexte visité" xfId="264" builtinId="9" hidden="1"/>
    <cellStyle name="Lien hypertexte visité" xfId="266" builtinId="9" hidden="1"/>
    <cellStyle name="Lien hypertexte visité" xfId="268" builtinId="9" hidden="1"/>
    <cellStyle name="Lien hypertexte visité" xfId="270" builtinId="9" hidden="1"/>
    <cellStyle name="Lien hypertexte visité" xfId="272" builtinId="9" hidden="1"/>
    <cellStyle name="Lien hypertexte visité" xfId="274" builtinId="9" hidden="1"/>
    <cellStyle name="Lien hypertexte visité" xfId="276" builtinId="9" hidden="1"/>
    <cellStyle name="Lien hypertexte visité" xfId="278" builtinId="9" hidden="1"/>
    <cellStyle name="Lien hypertexte visité" xfId="280" builtinId="9" hidden="1"/>
    <cellStyle name="Lien hypertexte visité" xfId="282" builtinId="9" hidden="1"/>
    <cellStyle name="Lien hypertexte visité" xfId="284" builtinId="9" hidden="1"/>
    <cellStyle name="Lien hypertexte visité" xfId="286" builtinId="9" hidden="1"/>
    <cellStyle name="Lien hypertexte visité" xfId="288" builtinId="9" hidden="1"/>
    <cellStyle name="Lien hypertexte visité" xfId="290" builtinId="9" hidden="1"/>
    <cellStyle name="Lien hypertexte visité" xfId="292" builtinId="9" hidden="1"/>
    <cellStyle name="Lien hypertexte visité" xfId="294" builtinId="9" hidden="1"/>
    <cellStyle name="Lien hypertexte visité" xfId="296" builtinId="9" hidden="1"/>
    <cellStyle name="Lien hypertexte visité" xfId="298" builtinId="9" hidden="1"/>
    <cellStyle name="Lien hypertexte visité" xfId="300" builtinId="9" hidden="1"/>
    <cellStyle name="Lien hypertexte visité" xfId="302" builtinId="9" hidden="1"/>
    <cellStyle name="Lien hypertexte visité" xfId="304" builtinId="9" hidden="1"/>
    <cellStyle name="Lien hypertexte visité" xfId="306" builtinId="9" hidden="1"/>
    <cellStyle name="Lien hypertexte visité" xfId="308" builtinId="9" hidden="1"/>
    <cellStyle name="Lien hypertexte visité" xfId="310" builtinId="9" hidden="1"/>
    <cellStyle name="Lien hypertexte visité" xfId="312" builtinId="9" hidden="1"/>
    <cellStyle name="Lien hypertexte visité" xfId="314" builtinId="9" hidden="1"/>
    <cellStyle name="Lien hypertexte visité" xfId="316" builtinId="9" hidden="1"/>
    <cellStyle name="Lien hypertexte visité" xfId="318" builtinId="9" hidden="1"/>
    <cellStyle name="Lien hypertexte visité" xfId="320" builtinId="9" hidden="1"/>
    <cellStyle name="Lien hypertexte visité" xfId="322" builtinId="9" hidden="1"/>
    <cellStyle name="Lien hypertexte visité" xfId="324" builtinId="9" hidden="1"/>
    <cellStyle name="Lien hypertexte visité" xfId="326" builtinId="9" hidden="1"/>
    <cellStyle name="Lien hypertexte visité" xfId="328" builtinId="9" hidden="1"/>
    <cellStyle name="Lien hypertexte visité" xfId="330" builtinId="9" hidden="1"/>
    <cellStyle name="Lien hypertexte visité" xfId="332" builtinId="9" hidden="1"/>
    <cellStyle name="Lien hypertexte visité" xfId="334" builtinId="9" hidden="1"/>
    <cellStyle name="Lien hypertexte visité" xfId="336" builtinId="9" hidden="1"/>
    <cellStyle name="Lien hypertexte visité" xfId="338" builtinId="9" hidden="1"/>
    <cellStyle name="Lien hypertexte visité" xfId="340" builtinId="9" hidden="1"/>
    <cellStyle name="Lien hypertexte visité" xfId="342" builtinId="9" hidden="1"/>
    <cellStyle name="Lien hypertexte visité" xfId="344" builtinId="9" hidden="1"/>
    <cellStyle name="Lien hypertexte visité" xfId="346" builtinId="9" hidden="1"/>
    <cellStyle name="Lien hypertexte visité" xfId="348" builtinId="9" hidden="1"/>
    <cellStyle name="Lien hypertexte visité" xfId="350" builtinId="9" hidden="1"/>
    <cellStyle name="Lien hypertexte visité" xfId="352" builtinId="9" hidden="1"/>
    <cellStyle name="Lien hypertexte visité" xfId="354" builtinId="9" hidden="1"/>
    <cellStyle name="Lien hypertexte visité" xfId="356" builtinId="9" hidden="1"/>
    <cellStyle name="Lien hypertexte visité" xfId="358" builtinId="9" hidden="1"/>
    <cellStyle name="Lien hypertexte visité" xfId="360" builtinId="9" hidden="1"/>
    <cellStyle name="Lien hypertexte visité" xfId="362" builtinId="9" hidden="1"/>
    <cellStyle name="Lien hypertexte visité" xfId="364" builtinId="9" hidden="1"/>
    <cellStyle name="Lien hypertexte visité" xfId="366" builtinId="9" hidden="1"/>
    <cellStyle name="Lien hypertexte visité" xfId="368" builtinId="9" hidden="1"/>
    <cellStyle name="Lien hypertexte visité" xfId="370" builtinId="9" hidden="1"/>
    <cellStyle name="Lien hypertexte visité" xfId="372" builtinId="9" hidden="1"/>
    <cellStyle name="Lien hypertexte visité" xfId="374" builtinId="9" hidden="1"/>
    <cellStyle name="Lien hypertexte visité" xfId="376" builtinId="9" hidden="1"/>
    <cellStyle name="Lien hypertexte visité" xfId="378" builtinId="9" hidden="1"/>
    <cellStyle name="Lien hypertexte visité" xfId="380" builtinId="9" hidden="1"/>
    <cellStyle name="Lien hypertexte visité" xfId="382" builtinId="9" hidden="1"/>
    <cellStyle name="Lien hypertexte visité" xfId="384" builtinId="9" hidden="1"/>
    <cellStyle name="Lien hypertexte visité" xfId="386" builtinId="9" hidden="1"/>
    <cellStyle name="Lien hypertexte visité" xfId="388" builtinId="9" hidden="1"/>
    <cellStyle name="Lien hypertexte visité" xfId="390" builtinId="9" hidden="1"/>
    <cellStyle name="Lien hypertexte visité" xfId="392" builtinId="9" hidden="1"/>
    <cellStyle name="Lien hypertexte visité" xfId="394" builtinId="9" hidden="1"/>
    <cellStyle name="Lien hypertexte visité" xfId="396" builtinId="9" hidden="1"/>
    <cellStyle name="Lien hypertexte visité" xfId="398" builtinId="9" hidden="1"/>
    <cellStyle name="Lien hypertexte visité" xfId="400" builtinId="9" hidden="1"/>
    <cellStyle name="Lien hypertexte visité" xfId="402" builtinId="9" hidden="1"/>
    <cellStyle name="Lien hypertexte visité" xfId="404" builtinId="9" hidden="1"/>
    <cellStyle name="Lien hypertexte visité" xfId="406" builtinId="9" hidden="1"/>
    <cellStyle name="Lien hypertexte visité" xfId="408" builtinId="9" hidden="1"/>
    <cellStyle name="Lien hypertexte visité" xfId="410" builtinId="9" hidden="1"/>
    <cellStyle name="Lien hypertexte visité" xfId="412" builtinId="9" hidden="1"/>
    <cellStyle name="Lien hypertexte visité" xfId="414" builtinId="9" hidden="1"/>
    <cellStyle name="Lien hypertexte visité" xfId="416" builtinId="9" hidden="1"/>
    <cellStyle name="Lien hypertexte visité" xfId="418" builtinId="9" hidden="1"/>
    <cellStyle name="Lien hypertexte visité" xfId="420" builtinId="9" hidden="1"/>
    <cellStyle name="Lien hypertexte visité" xfId="422" builtinId="9" hidden="1"/>
    <cellStyle name="Lien hypertexte visité" xfId="424" builtinId="9" hidden="1"/>
    <cellStyle name="Lien hypertexte visité" xfId="426" builtinId="9" hidden="1"/>
    <cellStyle name="Lien hypertexte visité" xfId="428" builtinId="9" hidden="1"/>
    <cellStyle name="Lien hypertexte visité" xfId="430" builtinId="9" hidden="1"/>
    <cellStyle name="Lien hypertexte visité" xfId="432" builtinId="9" hidden="1"/>
    <cellStyle name="Lien hypertexte visité" xfId="434" builtinId="9" hidden="1"/>
    <cellStyle name="Lien hypertexte visité" xfId="436" builtinId="9" hidden="1"/>
    <cellStyle name="Lien hypertexte visité" xfId="438" builtinId="9" hidden="1"/>
    <cellStyle name="Lien hypertexte visité" xfId="440" builtinId="9" hidden="1"/>
    <cellStyle name="Lien hypertexte visité" xfId="442" builtinId="9" hidden="1"/>
    <cellStyle name="Lien hypertexte visité" xfId="444" builtinId="9" hidden="1"/>
    <cellStyle name="Lien hypertexte visité" xfId="446" builtinId="9" hidden="1"/>
    <cellStyle name="Lien hypertexte visité" xfId="448" builtinId="9" hidden="1"/>
    <cellStyle name="Lien hypertexte visité" xfId="450" builtinId="9" hidden="1"/>
    <cellStyle name="Lien hypertexte visité" xfId="452" builtinId="9" hidden="1"/>
    <cellStyle name="Lien hypertexte visité" xfId="454"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9"/>
  <sheetViews>
    <sheetView tabSelected="1" workbookViewId="0">
      <pane ySplit="4300" topLeftCell="A224"/>
      <selection activeCell="A8" sqref="A7:A8"/>
      <selection pane="bottomLeft" activeCell="K233" sqref="K233"/>
    </sheetView>
  </sheetViews>
  <sheetFormatPr baseColWidth="10" defaultRowHeight="12" x14ac:dyDescent="0"/>
  <cols>
    <col min="1" max="1" width="14" style="16" customWidth="1"/>
    <col min="2" max="2" width="18.5" style="16" customWidth="1"/>
    <col min="3" max="3" width="13.33203125" style="16" customWidth="1"/>
    <col min="4" max="4" width="15.1640625" style="16" customWidth="1"/>
    <col min="5" max="5" width="16" style="16" customWidth="1"/>
    <col min="6" max="6" width="7.1640625" style="16" customWidth="1"/>
    <col min="7" max="7" width="20.33203125" style="3" customWidth="1"/>
    <col min="8" max="16384" width="10.83203125" style="2"/>
  </cols>
  <sheetData>
    <row r="1" spans="1:9">
      <c r="A1" s="3" t="s">
        <v>19</v>
      </c>
    </row>
    <row r="2" spans="1:9">
      <c r="A2" s="22" t="s">
        <v>16</v>
      </c>
      <c r="B2" s="22" t="s">
        <v>0</v>
      </c>
      <c r="C2" s="22" t="s">
        <v>1</v>
      </c>
      <c r="D2" s="22" t="s">
        <v>3</v>
      </c>
      <c r="E2" s="22" t="s">
        <v>15</v>
      </c>
      <c r="F2" s="22"/>
      <c r="G2" s="23" t="s">
        <v>13</v>
      </c>
      <c r="H2" s="24"/>
      <c r="I2" s="24"/>
    </row>
    <row r="3" spans="1:9">
      <c r="A3" s="4"/>
      <c r="B3" s="4"/>
      <c r="C3" s="4"/>
      <c r="D3" s="4"/>
      <c r="E3" s="4"/>
      <c r="F3" s="4"/>
    </row>
    <row r="4" spans="1:9">
      <c r="A4" s="8"/>
      <c r="B4" s="8" t="s">
        <v>2</v>
      </c>
      <c r="C4" s="8" t="s">
        <v>2</v>
      </c>
      <c r="D4" s="8" t="s">
        <v>14</v>
      </c>
      <c r="E4" s="8" t="s">
        <v>14</v>
      </c>
      <c r="F4" s="8"/>
    </row>
    <row r="5" spans="1:9" ht="14" customHeight="1">
      <c r="A5" s="4"/>
      <c r="B5" s="4"/>
      <c r="C5" s="4"/>
      <c r="D5" s="4"/>
      <c r="E5" s="4"/>
      <c r="F5" s="4"/>
    </row>
    <row r="6" spans="1:9" ht="14" customHeight="1">
      <c r="A6" s="8">
        <v>1</v>
      </c>
      <c r="B6" s="7">
        <v>15616</v>
      </c>
      <c r="C6" s="7">
        <v>15639</v>
      </c>
      <c r="D6" s="6">
        <v>1.2</v>
      </c>
      <c r="E6" s="8">
        <f>D6</f>
        <v>1.2</v>
      </c>
      <c r="F6" s="8"/>
      <c r="G6" s="3" t="s">
        <v>12</v>
      </c>
    </row>
    <row r="7" spans="1:9" ht="14" customHeight="1">
      <c r="A7" s="8"/>
      <c r="B7" s="9"/>
      <c r="C7" s="9"/>
      <c r="D7" s="10"/>
      <c r="E7" s="8"/>
      <c r="F7" s="8"/>
    </row>
    <row r="8" spans="1:9" ht="14" customHeight="1">
      <c r="A8" s="8">
        <f>A6+1</f>
        <v>2</v>
      </c>
      <c r="B8" s="7">
        <v>15800</v>
      </c>
      <c r="C8" s="7">
        <v>15821</v>
      </c>
      <c r="D8" s="6">
        <v>11.1</v>
      </c>
      <c r="E8" s="8">
        <f>D8+E6</f>
        <v>12.299999999999999</v>
      </c>
      <c r="F8" s="8"/>
      <c r="G8" s="3" t="s">
        <v>12</v>
      </c>
    </row>
    <row r="9" spans="1:9" ht="14" customHeight="1">
      <c r="A9" s="8"/>
      <c r="B9" s="9"/>
      <c r="C9" s="9"/>
      <c r="D9" s="10"/>
      <c r="E9" s="8"/>
      <c r="F9" s="8"/>
    </row>
    <row r="10" spans="1:9" ht="14" customHeight="1">
      <c r="A10" s="8">
        <f>A8+1</f>
        <v>3</v>
      </c>
      <c r="B10" s="7">
        <v>15812</v>
      </c>
      <c r="C10" s="9" t="s">
        <v>7</v>
      </c>
      <c r="D10" s="9" t="s">
        <v>7</v>
      </c>
      <c r="E10" s="9" t="s">
        <v>7</v>
      </c>
      <c r="F10" s="8"/>
      <c r="G10" s="3" t="s">
        <v>12</v>
      </c>
    </row>
    <row r="11" spans="1:9" ht="14" customHeight="1">
      <c r="A11" s="8"/>
      <c r="B11" s="9"/>
      <c r="C11" s="9"/>
      <c r="D11" s="10"/>
      <c r="E11" s="8"/>
      <c r="F11" s="8"/>
    </row>
    <row r="12" spans="1:9" ht="14" customHeight="1">
      <c r="A12" s="8">
        <f>A10+1</f>
        <v>4</v>
      </c>
      <c r="B12" s="7">
        <v>16542</v>
      </c>
      <c r="C12" s="7">
        <v>16563</v>
      </c>
      <c r="D12" s="6">
        <v>2</v>
      </c>
      <c r="E12" s="8">
        <f>D12+E8</f>
        <v>14.299999999999999</v>
      </c>
      <c r="F12" s="8"/>
      <c r="G12" s="3" t="s">
        <v>12</v>
      </c>
    </row>
    <row r="13" spans="1:9" ht="14" customHeight="1">
      <c r="A13" s="8"/>
      <c r="B13" s="9"/>
      <c r="C13" s="9"/>
      <c r="D13" s="10"/>
      <c r="E13" s="8"/>
      <c r="F13" s="8"/>
    </row>
    <row r="14" spans="1:9" ht="14" customHeight="1">
      <c r="A14" s="8">
        <f>A12+1</f>
        <v>5</v>
      </c>
      <c r="B14" s="7">
        <v>16971</v>
      </c>
      <c r="C14" s="7">
        <v>16988</v>
      </c>
      <c r="D14" s="6">
        <v>8.6999999999999993</v>
      </c>
      <c r="E14" s="8">
        <f>D14+E12</f>
        <v>23</v>
      </c>
      <c r="F14" s="8"/>
      <c r="G14" s="3" t="s">
        <v>12</v>
      </c>
    </row>
    <row r="15" spans="1:9" ht="14" customHeight="1">
      <c r="A15" s="8"/>
      <c r="B15" s="9"/>
      <c r="C15" s="9"/>
      <c r="D15" s="10"/>
      <c r="E15" s="8"/>
      <c r="F15" s="8"/>
    </row>
    <row r="16" spans="1:9" ht="14" customHeight="1">
      <c r="A16" s="8">
        <f>A14+1</f>
        <v>6</v>
      </c>
      <c r="B16" s="7">
        <v>17577</v>
      </c>
      <c r="C16" s="7">
        <v>17600</v>
      </c>
      <c r="D16" s="6">
        <v>3.7</v>
      </c>
      <c r="E16" s="8">
        <f>D16+E14</f>
        <v>26.7</v>
      </c>
      <c r="F16" s="8"/>
      <c r="G16" s="3" t="s">
        <v>12</v>
      </c>
    </row>
    <row r="17" spans="1:7" ht="14" customHeight="1">
      <c r="A17" s="8"/>
      <c r="B17" s="9"/>
      <c r="C17" s="9"/>
      <c r="D17" s="10"/>
      <c r="E17" s="8"/>
      <c r="F17" s="8"/>
    </row>
    <row r="18" spans="1:7" ht="14" customHeight="1">
      <c r="A18" s="8">
        <f>A16+1</f>
        <v>7</v>
      </c>
      <c r="B18" s="7">
        <v>18330</v>
      </c>
      <c r="C18" s="7">
        <v>18368</v>
      </c>
      <c r="D18" s="6">
        <v>3</v>
      </c>
      <c r="E18" s="8">
        <f>D18+E16</f>
        <v>29.7</v>
      </c>
      <c r="F18" s="8"/>
      <c r="G18" s="3" t="s">
        <v>12</v>
      </c>
    </row>
    <row r="19" spans="1:7" ht="14" customHeight="1">
      <c r="A19" s="8"/>
      <c r="B19" s="9"/>
      <c r="C19" s="9"/>
      <c r="D19" s="10"/>
      <c r="E19" s="8"/>
      <c r="F19" s="8"/>
    </row>
    <row r="20" spans="1:7" ht="14" customHeight="1">
      <c r="A20" s="8">
        <f>A18+1</f>
        <v>8</v>
      </c>
      <c r="B20" s="7">
        <v>19143</v>
      </c>
      <c r="C20" s="7">
        <v>19194</v>
      </c>
      <c r="D20" s="6">
        <v>4.5</v>
      </c>
      <c r="E20" s="8">
        <f>D20+E18</f>
        <v>34.200000000000003</v>
      </c>
      <c r="F20" s="8"/>
      <c r="G20" s="3" t="s">
        <v>12</v>
      </c>
    </row>
    <row r="21" spans="1:7" ht="14" customHeight="1">
      <c r="A21" s="8"/>
      <c r="B21" s="9"/>
      <c r="C21" s="9"/>
      <c r="D21" s="10"/>
      <c r="E21" s="8"/>
      <c r="F21" s="8"/>
    </row>
    <row r="22" spans="1:7" ht="14" customHeight="1">
      <c r="A22" s="8">
        <f>A20+1</f>
        <v>9</v>
      </c>
      <c r="B22" s="7">
        <v>19431</v>
      </c>
      <c r="C22" s="7">
        <v>19464</v>
      </c>
      <c r="D22" s="6">
        <v>3.1</v>
      </c>
      <c r="E22" s="8">
        <f>D22+E20</f>
        <v>37.300000000000004</v>
      </c>
      <c r="F22" s="8"/>
      <c r="G22" s="3" t="s">
        <v>12</v>
      </c>
    </row>
    <row r="23" spans="1:7" ht="14" customHeight="1">
      <c r="A23" s="8"/>
      <c r="B23" s="9"/>
      <c r="C23" s="9"/>
      <c r="D23" s="10"/>
      <c r="E23" s="8"/>
      <c r="F23" s="8"/>
    </row>
    <row r="24" spans="1:7" ht="14" customHeight="1">
      <c r="A24" s="8">
        <f>A22+1</f>
        <v>10</v>
      </c>
      <c r="B24" s="7">
        <v>19526</v>
      </c>
      <c r="C24" s="7">
        <v>19548</v>
      </c>
      <c r="D24" s="6">
        <v>18.5</v>
      </c>
      <c r="E24" s="8">
        <f>D24+E22</f>
        <v>55.800000000000004</v>
      </c>
      <c r="F24" s="8"/>
      <c r="G24" s="3" t="s">
        <v>12</v>
      </c>
    </row>
    <row r="25" spans="1:7" ht="14" customHeight="1">
      <c r="A25" s="8"/>
      <c r="B25" s="9"/>
      <c r="C25" s="9"/>
      <c r="D25" s="10"/>
      <c r="E25" s="8"/>
      <c r="F25" s="8"/>
    </row>
    <row r="26" spans="1:7" ht="14" customHeight="1">
      <c r="A26" s="8">
        <f>A24+1</f>
        <v>11</v>
      </c>
      <c r="B26" s="7">
        <v>20276</v>
      </c>
      <c r="C26" s="7">
        <v>20363</v>
      </c>
      <c r="D26" s="6">
        <v>3</v>
      </c>
      <c r="E26" s="8">
        <f>D26+E24</f>
        <v>58.800000000000004</v>
      </c>
      <c r="F26" s="8"/>
      <c r="G26" s="3" t="s">
        <v>12</v>
      </c>
    </row>
    <row r="27" spans="1:7" ht="14" customHeight="1">
      <c r="A27" s="8"/>
      <c r="B27" s="9"/>
      <c r="C27" s="9"/>
      <c r="D27" s="10"/>
      <c r="E27" s="8"/>
      <c r="F27" s="8"/>
    </row>
    <row r="28" spans="1:7" ht="14" customHeight="1">
      <c r="A28" s="8">
        <f>A26+1</f>
        <v>12</v>
      </c>
      <c r="B28" s="7">
        <v>20522</v>
      </c>
      <c r="C28" s="7">
        <v>20560</v>
      </c>
      <c r="D28" s="6">
        <v>2.2999999999999998</v>
      </c>
      <c r="E28" s="8">
        <f>D28+E26</f>
        <v>61.1</v>
      </c>
      <c r="F28" s="8"/>
      <c r="G28" s="3" t="s">
        <v>12</v>
      </c>
    </row>
    <row r="29" spans="1:7" ht="14" customHeight="1">
      <c r="A29" s="8"/>
      <c r="B29" s="9"/>
      <c r="C29" s="9"/>
      <c r="D29" s="10"/>
      <c r="E29" s="8"/>
      <c r="F29" s="8"/>
    </row>
    <row r="30" spans="1:7" ht="14" customHeight="1">
      <c r="A30" s="8">
        <f>A28+1</f>
        <v>13</v>
      </c>
      <c r="B30" s="7">
        <v>20781</v>
      </c>
      <c r="C30" s="7">
        <v>20782</v>
      </c>
      <c r="D30" s="6">
        <v>0.8</v>
      </c>
      <c r="E30" s="8">
        <f>D30+E28</f>
        <v>61.9</v>
      </c>
      <c r="F30" s="8"/>
      <c r="G30" s="3" t="s">
        <v>12</v>
      </c>
    </row>
    <row r="31" spans="1:7" ht="14" customHeight="1">
      <c r="A31" s="8"/>
      <c r="B31" s="9"/>
      <c r="C31" s="9"/>
      <c r="D31" s="10"/>
      <c r="E31" s="8"/>
      <c r="F31" s="8"/>
    </row>
    <row r="32" spans="1:7" ht="14" customHeight="1">
      <c r="A32" s="8">
        <f>A30+1</f>
        <v>14</v>
      </c>
      <c r="B32" s="7">
        <v>20819</v>
      </c>
      <c r="C32" s="7">
        <v>20853</v>
      </c>
      <c r="D32" s="6">
        <v>10</v>
      </c>
      <c r="E32" s="8">
        <f>D32+E30</f>
        <v>71.900000000000006</v>
      </c>
      <c r="F32" s="8"/>
      <c r="G32" s="3" t="s">
        <v>12</v>
      </c>
    </row>
    <row r="33" spans="1:7" ht="14" customHeight="1">
      <c r="A33" s="8"/>
      <c r="B33" s="9"/>
      <c r="C33" s="9"/>
      <c r="D33" s="10"/>
      <c r="E33" s="8"/>
      <c r="F33" s="8"/>
    </row>
    <row r="34" spans="1:7" ht="14" customHeight="1">
      <c r="A34" s="8">
        <f>A32+1</f>
        <v>15</v>
      </c>
      <c r="B34" s="7">
        <v>21065</v>
      </c>
      <c r="C34" s="7">
        <v>21072</v>
      </c>
      <c r="D34" s="6">
        <v>0.3</v>
      </c>
      <c r="E34" s="8">
        <f>D34+E32</f>
        <v>72.2</v>
      </c>
      <c r="F34" s="8"/>
      <c r="G34" s="3" t="s">
        <v>12</v>
      </c>
    </row>
    <row r="35" spans="1:7" ht="14" customHeight="1">
      <c r="A35" s="8"/>
      <c r="B35" s="9"/>
      <c r="C35" s="9"/>
      <c r="D35" s="10"/>
      <c r="E35" s="8"/>
      <c r="F35" s="8"/>
    </row>
    <row r="36" spans="1:7" ht="14" customHeight="1">
      <c r="A36" s="8">
        <f>A34+1</f>
        <v>16</v>
      </c>
      <c r="B36" s="7">
        <v>21114</v>
      </c>
      <c r="C36" s="7">
        <v>21144</v>
      </c>
      <c r="D36" s="6">
        <v>4.2</v>
      </c>
      <c r="E36" s="8">
        <f>D36+E34</f>
        <v>76.400000000000006</v>
      </c>
      <c r="F36" s="8"/>
      <c r="G36" s="3" t="s">
        <v>12</v>
      </c>
    </row>
    <row r="37" spans="1:7" ht="14" customHeight="1">
      <c r="A37" s="8"/>
      <c r="B37" s="7"/>
      <c r="C37" s="7"/>
      <c r="D37" s="6"/>
      <c r="E37" s="8"/>
      <c r="F37" s="8"/>
    </row>
    <row r="38" spans="1:7" ht="14" customHeight="1">
      <c r="A38" s="8">
        <f>A36+1</f>
        <v>17</v>
      </c>
      <c r="B38" s="7">
        <v>20970</v>
      </c>
      <c r="C38" s="7">
        <v>20971</v>
      </c>
      <c r="D38" s="9" t="s">
        <v>7</v>
      </c>
      <c r="E38" s="9" t="s">
        <v>7</v>
      </c>
      <c r="F38" s="8"/>
      <c r="G38" s="3" t="s">
        <v>12</v>
      </c>
    </row>
    <row r="39" spans="1:7" ht="14" customHeight="1">
      <c r="A39" s="8"/>
      <c r="B39" s="7"/>
      <c r="C39" s="7"/>
      <c r="D39" s="6"/>
      <c r="E39" s="8"/>
      <c r="F39" s="8"/>
    </row>
    <row r="40" spans="1:7" ht="14" customHeight="1">
      <c r="A40" s="8">
        <f>A38+1</f>
        <v>18</v>
      </c>
      <c r="B40" s="7">
        <v>21038</v>
      </c>
      <c r="C40" s="7">
        <v>21083</v>
      </c>
      <c r="D40" s="9" t="s">
        <v>7</v>
      </c>
      <c r="E40" s="9" t="s">
        <v>7</v>
      </c>
      <c r="F40" s="8"/>
      <c r="G40" s="3" t="s">
        <v>12</v>
      </c>
    </row>
    <row r="41" spans="1:7" ht="14" customHeight="1">
      <c r="A41" s="8"/>
      <c r="B41" s="9"/>
      <c r="C41" s="9"/>
      <c r="D41" s="10"/>
      <c r="E41" s="8"/>
      <c r="F41" s="8"/>
    </row>
    <row r="42" spans="1:7" ht="14" customHeight="1">
      <c r="A42" s="8">
        <f>A40+1</f>
        <v>19</v>
      </c>
      <c r="B42" s="7">
        <v>21620</v>
      </c>
      <c r="C42" s="7">
        <v>21660</v>
      </c>
      <c r="D42" s="6">
        <v>9.3000000000000007</v>
      </c>
      <c r="E42" s="8">
        <f>D42+E36</f>
        <v>85.7</v>
      </c>
      <c r="F42" s="8"/>
      <c r="G42" s="3" t="s">
        <v>12</v>
      </c>
    </row>
    <row r="43" spans="1:7" ht="14" customHeight="1">
      <c r="A43" s="8"/>
      <c r="B43" s="7"/>
      <c r="C43" s="7"/>
      <c r="D43" s="6"/>
      <c r="E43" s="8"/>
      <c r="F43" s="8"/>
    </row>
    <row r="44" spans="1:7" ht="14" customHeight="1">
      <c r="A44" s="8">
        <f>A42+1</f>
        <v>20</v>
      </c>
      <c r="B44" s="7">
        <v>21766</v>
      </c>
      <c r="C44" s="7">
        <v>21768</v>
      </c>
      <c r="D44" s="9" t="s">
        <v>7</v>
      </c>
      <c r="E44" s="9" t="s">
        <v>7</v>
      </c>
      <c r="F44" s="8"/>
      <c r="G44" s="3" t="s">
        <v>12</v>
      </c>
    </row>
    <row r="45" spans="1:7" ht="14" customHeight="1">
      <c r="A45" s="8"/>
      <c r="B45" s="9"/>
      <c r="C45" s="9"/>
      <c r="D45" s="10"/>
      <c r="E45" s="8"/>
      <c r="F45" s="8"/>
    </row>
    <row r="46" spans="1:7" ht="14" customHeight="1">
      <c r="A46" s="8">
        <f>A44+1</f>
        <v>21</v>
      </c>
      <c r="B46" s="9">
        <v>21926</v>
      </c>
      <c r="C46" s="9" t="s">
        <v>7</v>
      </c>
      <c r="D46" s="9" t="s">
        <v>7</v>
      </c>
      <c r="E46" s="9" t="s">
        <v>7</v>
      </c>
      <c r="F46" s="8"/>
      <c r="G46" s="3" t="s">
        <v>12</v>
      </c>
    </row>
    <row r="47" spans="1:7" ht="14" customHeight="1">
      <c r="A47" s="8"/>
      <c r="B47" s="9"/>
      <c r="C47" s="9"/>
      <c r="D47" s="10"/>
      <c r="E47" s="8"/>
      <c r="F47" s="8"/>
    </row>
    <row r="48" spans="1:7" ht="14" customHeight="1">
      <c r="A48" s="8">
        <f>A46+1</f>
        <v>22</v>
      </c>
      <c r="B48" s="7">
        <v>21954</v>
      </c>
      <c r="C48" s="7">
        <v>21985</v>
      </c>
      <c r="D48" s="6">
        <v>5.6</v>
      </c>
      <c r="E48" s="8">
        <f>D48+E42</f>
        <v>91.3</v>
      </c>
      <c r="F48" s="8"/>
      <c r="G48" s="3" t="s">
        <v>12</v>
      </c>
    </row>
    <row r="49" spans="1:7" ht="14" customHeight="1">
      <c r="A49" s="8"/>
      <c r="B49" s="9"/>
      <c r="C49" s="9"/>
      <c r="D49" s="10"/>
      <c r="E49" s="8"/>
      <c r="F49" s="8"/>
    </row>
    <row r="50" spans="1:7" ht="14" customHeight="1">
      <c r="A50" s="8">
        <f>A48+1</f>
        <v>23</v>
      </c>
      <c r="B50" s="7">
        <v>22376</v>
      </c>
      <c r="C50" s="7">
        <v>22396</v>
      </c>
      <c r="D50" s="6">
        <v>65</v>
      </c>
      <c r="E50" s="8">
        <f>D50+E48</f>
        <v>156.30000000000001</v>
      </c>
      <c r="F50" s="8"/>
      <c r="G50" s="3" t="s">
        <v>12</v>
      </c>
    </row>
    <row r="51" spans="1:7" ht="14" customHeight="1">
      <c r="A51" s="8"/>
      <c r="B51" s="9"/>
      <c r="C51" s="9"/>
      <c r="D51" s="10"/>
      <c r="E51" s="8"/>
      <c r="F51" s="8"/>
    </row>
    <row r="52" spans="1:7" ht="14" customHeight="1">
      <c r="A52" s="8">
        <f>A50+1</f>
        <v>24</v>
      </c>
      <c r="B52" s="7">
        <v>23322</v>
      </c>
      <c r="C52" s="7">
        <v>23336</v>
      </c>
      <c r="D52" s="6">
        <v>17.5</v>
      </c>
      <c r="E52" s="8">
        <f>D52+E50</f>
        <v>173.8</v>
      </c>
      <c r="F52" s="8"/>
      <c r="G52" s="3" t="s">
        <v>12</v>
      </c>
    </row>
    <row r="53" spans="1:7" ht="14" customHeight="1">
      <c r="A53" s="8"/>
      <c r="B53" s="9"/>
      <c r="C53" s="9"/>
      <c r="D53" s="10"/>
      <c r="E53" s="8"/>
      <c r="F53" s="8"/>
    </row>
    <row r="54" spans="1:7" ht="14" customHeight="1">
      <c r="A54" s="8">
        <f>A52+1</f>
        <v>25</v>
      </c>
      <c r="B54" s="7">
        <v>23498</v>
      </c>
      <c r="C54" s="7">
        <v>23504</v>
      </c>
      <c r="D54" s="6">
        <v>3.2</v>
      </c>
      <c r="E54" s="8">
        <f>D54+E52</f>
        <v>177</v>
      </c>
      <c r="F54" s="8"/>
      <c r="G54" s="3" t="s">
        <v>12</v>
      </c>
    </row>
    <row r="55" spans="1:7" ht="14" customHeight="1">
      <c r="A55" s="8"/>
      <c r="B55" s="9"/>
      <c r="C55" s="9"/>
      <c r="D55" s="10"/>
      <c r="E55" s="8"/>
      <c r="F55" s="8"/>
    </row>
    <row r="56" spans="1:7" ht="14" customHeight="1">
      <c r="A56" s="8">
        <f>A54+1</f>
        <v>26</v>
      </c>
      <c r="B56" s="7">
        <v>23732</v>
      </c>
      <c r="C56" s="7">
        <v>23788</v>
      </c>
      <c r="D56" s="6">
        <v>30</v>
      </c>
      <c r="E56" s="8">
        <f>D56+E54</f>
        <v>207</v>
      </c>
      <c r="F56" s="8"/>
      <c r="G56" s="3" t="s">
        <v>12</v>
      </c>
    </row>
    <row r="57" spans="1:7" ht="14" customHeight="1">
      <c r="A57" s="8"/>
      <c r="B57" s="9"/>
      <c r="C57" s="9"/>
      <c r="D57" s="10"/>
      <c r="E57" s="8"/>
      <c r="F57" s="8"/>
    </row>
    <row r="58" spans="1:7" ht="14" customHeight="1">
      <c r="A58" s="8">
        <f>A56+1</f>
        <v>27</v>
      </c>
      <c r="B58" s="7">
        <v>24181</v>
      </c>
      <c r="C58" s="7">
        <v>24242</v>
      </c>
      <c r="D58" s="6">
        <v>26.5</v>
      </c>
      <c r="E58" s="8">
        <f>D58+E56</f>
        <v>233.5</v>
      </c>
      <c r="F58" s="8"/>
      <c r="G58" s="3" t="s">
        <v>12</v>
      </c>
    </row>
    <row r="59" spans="1:7" ht="14" customHeight="1">
      <c r="A59" s="8"/>
      <c r="B59" s="5"/>
      <c r="C59" s="5"/>
      <c r="D59" s="6"/>
      <c r="E59" s="8"/>
      <c r="F59" s="8"/>
    </row>
    <row r="60" spans="1:7" ht="14" customHeight="1">
      <c r="A60" s="8">
        <f>A58+1</f>
        <v>28</v>
      </c>
      <c r="B60" s="11">
        <v>26459</v>
      </c>
      <c r="C60" s="11">
        <v>26461</v>
      </c>
      <c r="D60" s="8">
        <v>0.27</v>
      </c>
      <c r="E60" s="8">
        <f>D60+E58</f>
        <v>233.77</v>
      </c>
      <c r="F60" s="8"/>
      <c r="G60" s="3" t="s">
        <v>4</v>
      </c>
    </row>
    <row r="61" spans="1:7" ht="14" customHeight="1">
      <c r="A61" s="8"/>
      <c r="B61" s="8"/>
      <c r="C61" s="8"/>
      <c r="D61" s="8"/>
      <c r="E61" s="8"/>
      <c r="F61" s="8"/>
    </row>
    <row r="62" spans="1:7" ht="14" customHeight="1">
      <c r="A62" s="8">
        <f>A60+1</f>
        <v>29</v>
      </c>
      <c r="B62" s="11">
        <v>26505</v>
      </c>
      <c r="C62" s="11">
        <v>26528</v>
      </c>
      <c r="D62" s="8">
        <v>2.9</v>
      </c>
      <c r="E62" s="8">
        <f>D62+E60</f>
        <v>236.67000000000002</v>
      </c>
      <c r="F62" s="8"/>
      <c r="G62" s="3" t="s">
        <v>4</v>
      </c>
    </row>
    <row r="63" spans="1:7" ht="14" customHeight="1">
      <c r="A63" s="8"/>
      <c r="B63" s="11"/>
      <c r="C63" s="11"/>
      <c r="D63" s="8"/>
      <c r="E63" s="8"/>
      <c r="F63" s="8"/>
    </row>
    <row r="64" spans="1:7" ht="14" customHeight="1">
      <c r="A64" s="8">
        <f>A62+1</f>
        <v>30</v>
      </c>
      <c r="B64" s="11">
        <v>26549</v>
      </c>
      <c r="C64" s="11">
        <v>26568</v>
      </c>
      <c r="D64" s="8">
        <v>4</v>
      </c>
      <c r="E64" s="8">
        <f>D64+E62</f>
        <v>240.67000000000002</v>
      </c>
      <c r="F64" s="8"/>
      <c r="G64" s="3" t="s">
        <v>4</v>
      </c>
    </row>
    <row r="65" spans="1:7" ht="14" customHeight="1">
      <c r="A65" s="8"/>
      <c r="B65" s="11"/>
      <c r="C65" s="11"/>
      <c r="D65" s="8"/>
      <c r="E65" s="8"/>
      <c r="F65" s="8"/>
    </row>
    <row r="66" spans="1:7" ht="14" customHeight="1">
      <c r="A66" s="8">
        <f>A64+1</f>
        <v>31</v>
      </c>
      <c r="B66" s="11">
        <v>26582</v>
      </c>
      <c r="C66" s="11">
        <v>26599</v>
      </c>
      <c r="D66" s="8">
        <v>1.1000000000000001</v>
      </c>
      <c r="E66" s="8">
        <f>D66+E64</f>
        <v>241.77</v>
      </c>
      <c r="F66" s="8"/>
      <c r="G66" s="3" t="s">
        <v>4</v>
      </c>
    </row>
    <row r="67" spans="1:7" ht="14" customHeight="1">
      <c r="A67" s="8"/>
      <c r="B67" s="11">
        <v>26599</v>
      </c>
      <c r="C67" s="11">
        <v>26605</v>
      </c>
      <c r="D67" s="8">
        <v>0.16</v>
      </c>
      <c r="E67" s="8">
        <f t="shared" ref="E67:E72" si="0">D67+E66</f>
        <v>241.93</v>
      </c>
      <c r="F67" s="8"/>
      <c r="G67" s="3" t="s">
        <v>4</v>
      </c>
    </row>
    <row r="68" spans="1:7" ht="14" customHeight="1">
      <c r="A68" s="8"/>
      <c r="B68" s="11">
        <v>26604</v>
      </c>
      <c r="C68" s="11">
        <v>26617</v>
      </c>
      <c r="D68" s="8">
        <v>0.5</v>
      </c>
      <c r="E68" s="8">
        <f t="shared" si="0"/>
        <v>242.43</v>
      </c>
      <c r="F68" s="8"/>
      <c r="G68" s="3" t="s">
        <v>4</v>
      </c>
    </row>
    <row r="69" spans="1:7" ht="14" customHeight="1">
      <c r="A69" s="8"/>
      <c r="B69" s="11">
        <v>26605</v>
      </c>
      <c r="C69" s="11">
        <v>26609</v>
      </c>
      <c r="D69" s="8">
        <v>0.02</v>
      </c>
      <c r="E69" s="8">
        <f t="shared" si="0"/>
        <v>242.45000000000002</v>
      </c>
      <c r="F69" s="8"/>
      <c r="G69" s="3" t="s">
        <v>4</v>
      </c>
    </row>
    <row r="70" spans="1:7" ht="14" customHeight="1">
      <c r="A70" s="8"/>
      <c r="B70" s="11">
        <v>26610</v>
      </c>
      <c r="C70" s="11">
        <v>26612</v>
      </c>
      <c r="D70" s="8">
        <v>0.02</v>
      </c>
      <c r="E70" s="8">
        <f t="shared" si="0"/>
        <v>242.47000000000003</v>
      </c>
      <c r="F70" s="8"/>
      <c r="G70" s="3" t="s">
        <v>4</v>
      </c>
    </row>
    <row r="71" spans="1:7" ht="14" customHeight="1">
      <c r="A71" s="8"/>
      <c r="B71" s="11">
        <v>26612</v>
      </c>
      <c r="C71" s="11">
        <v>26619</v>
      </c>
      <c r="D71" s="8">
        <v>2.5</v>
      </c>
      <c r="E71" s="8">
        <f t="shared" si="0"/>
        <v>244.97000000000003</v>
      </c>
      <c r="F71" s="8"/>
      <c r="G71" s="3" t="s">
        <v>4</v>
      </c>
    </row>
    <row r="72" spans="1:7" ht="14" customHeight="1">
      <c r="A72" s="8"/>
      <c r="B72" s="11">
        <v>26618</v>
      </c>
      <c r="C72" s="11">
        <v>26584</v>
      </c>
      <c r="D72" s="8">
        <v>5</v>
      </c>
      <c r="E72" s="8">
        <f t="shared" si="0"/>
        <v>249.97000000000003</v>
      </c>
      <c r="F72" s="8"/>
      <c r="G72" s="3" t="s">
        <v>4</v>
      </c>
    </row>
    <row r="73" spans="1:7" ht="14" customHeight="1">
      <c r="A73" s="8"/>
      <c r="B73" s="8"/>
      <c r="C73" s="8"/>
      <c r="D73" s="8"/>
      <c r="E73" s="8"/>
      <c r="F73" s="8"/>
    </row>
    <row r="74" spans="1:7" ht="14" customHeight="1">
      <c r="A74" s="8">
        <v>32</v>
      </c>
      <c r="B74" s="11">
        <v>26794</v>
      </c>
      <c r="C74" s="11">
        <v>26812</v>
      </c>
      <c r="D74" s="8">
        <v>1.6</v>
      </c>
      <c r="E74" s="8">
        <f>E72+D74</f>
        <v>251.57000000000002</v>
      </c>
      <c r="F74" s="8"/>
      <c r="G74" s="3" t="s">
        <v>4</v>
      </c>
    </row>
    <row r="75" spans="1:7" ht="14" customHeight="1">
      <c r="A75" s="8"/>
      <c r="B75" s="11"/>
      <c r="C75" s="11"/>
      <c r="D75" s="8"/>
      <c r="E75" s="8"/>
      <c r="F75" s="8"/>
    </row>
    <row r="76" spans="1:7" ht="14" customHeight="1">
      <c r="A76" s="8">
        <v>33</v>
      </c>
      <c r="B76" s="11">
        <v>27702</v>
      </c>
      <c r="C76" s="11">
        <v>27716</v>
      </c>
      <c r="D76" s="8">
        <v>1.4</v>
      </c>
      <c r="E76" s="8">
        <f>E74+D76</f>
        <v>252.97000000000003</v>
      </c>
      <c r="F76" s="8"/>
      <c r="G76" s="3" t="s">
        <v>4</v>
      </c>
    </row>
    <row r="77" spans="1:7" ht="14" customHeight="1">
      <c r="A77" s="8"/>
      <c r="B77" s="11"/>
      <c r="C77" s="11"/>
      <c r="D77" s="8"/>
      <c r="E77" s="8"/>
      <c r="F77" s="8"/>
    </row>
    <row r="78" spans="1:7" ht="14" customHeight="1">
      <c r="A78" s="8">
        <v>34</v>
      </c>
      <c r="B78" s="11">
        <v>27746</v>
      </c>
      <c r="C78" s="11">
        <v>27746</v>
      </c>
      <c r="D78" s="8">
        <v>0.03</v>
      </c>
      <c r="E78" s="8">
        <f>E76+D78</f>
        <v>253.00000000000003</v>
      </c>
      <c r="F78" s="8"/>
      <c r="G78" s="3" t="s">
        <v>4</v>
      </c>
    </row>
    <row r="79" spans="1:7" ht="14" customHeight="1">
      <c r="A79" s="8"/>
      <c r="B79" s="11">
        <v>27747</v>
      </c>
      <c r="C79" s="11">
        <v>27784</v>
      </c>
      <c r="D79" s="8">
        <v>1.3</v>
      </c>
      <c r="E79" s="8">
        <f>D79+E78</f>
        <v>254.30000000000004</v>
      </c>
      <c r="F79" s="8"/>
      <c r="G79" s="3" t="s">
        <v>4</v>
      </c>
    </row>
    <row r="80" spans="1:7" ht="14" customHeight="1">
      <c r="A80" s="8"/>
      <c r="B80" s="11"/>
      <c r="C80" s="11"/>
      <c r="D80" s="8"/>
      <c r="E80" s="8"/>
      <c r="F80" s="8"/>
    </row>
    <row r="81" spans="1:7" ht="14" customHeight="1">
      <c r="A81" s="8">
        <v>35</v>
      </c>
      <c r="B81" s="11">
        <v>27771</v>
      </c>
      <c r="C81" s="11">
        <v>27784</v>
      </c>
      <c r="D81" s="8">
        <v>0.8</v>
      </c>
      <c r="E81" s="8">
        <f>E79+D81</f>
        <v>255.10000000000005</v>
      </c>
      <c r="F81" s="8"/>
      <c r="G81" s="3" t="s">
        <v>4</v>
      </c>
    </row>
    <row r="82" spans="1:7" ht="14" customHeight="1">
      <c r="A82" s="8"/>
      <c r="B82" s="11">
        <v>27777</v>
      </c>
      <c r="C82" s="11">
        <v>27789</v>
      </c>
      <c r="D82" s="8">
        <v>3</v>
      </c>
      <c r="E82" s="8">
        <f>D82+E81</f>
        <v>258.10000000000002</v>
      </c>
      <c r="F82" s="8"/>
      <c r="G82" s="3" t="s">
        <v>4</v>
      </c>
    </row>
    <row r="83" spans="1:7" ht="14" customHeight="1">
      <c r="A83" s="8"/>
      <c r="B83" s="11">
        <v>27788</v>
      </c>
      <c r="C83" s="11">
        <v>27842</v>
      </c>
      <c r="D83" s="8">
        <v>6</v>
      </c>
      <c r="E83" s="8">
        <f>D83+E82</f>
        <v>264.10000000000002</v>
      </c>
      <c r="F83" s="8"/>
      <c r="G83" s="3" t="s">
        <v>4</v>
      </c>
    </row>
    <row r="84" spans="1:7" ht="14" customHeight="1">
      <c r="A84" s="8"/>
      <c r="B84" s="11">
        <v>27841</v>
      </c>
      <c r="C84" s="11">
        <v>27850</v>
      </c>
      <c r="D84" s="8">
        <v>0.4</v>
      </c>
      <c r="E84" s="8">
        <f>D84+E83</f>
        <v>264.5</v>
      </c>
      <c r="F84" s="8"/>
      <c r="G84" s="3" t="s">
        <v>4</v>
      </c>
    </row>
    <row r="85" spans="1:7" ht="14" customHeight="1">
      <c r="A85" s="8"/>
      <c r="B85" s="11">
        <v>27850</v>
      </c>
      <c r="C85" s="11">
        <v>27856</v>
      </c>
      <c r="D85" s="8">
        <v>0.1</v>
      </c>
      <c r="E85" s="8">
        <f>D85+E84</f>
        <v>264.60000000000002</v>
      </c>
      <c r="F85" s="8"/>
      <c r="G85" s="3" t="s">
        <v>4</v>
      </c>
    </row>
    <row r="86" spans="1:7" ht="14" customHeight="1">
      <c r="A86" s="8"/>
      <c r="B86" s="11"/>
      <c r="C86" s="11"/>
      <c r="D86" s="8"/>
      <c r="E86" s="8"/>
      <c r="F86" s="8"/>
    </row>
    <row r="87" spans="1:7" ht="14" customHeight="1">
      <c r="A87" s="8">
        <v>36</v>
      </c>
      <c r="B87" s="11">
        <v>28066</v>
      </c>
      <c r="C87" s="11">
        <v>28067</v>
      </c>
      <c r="D87" s="8">
        <v>0.46</v>
      </c>
      <c r="E87" s="8">
        <f>D87+E85</f>
        <v>265.06</v>
      </c>
      <c r="F87" s="8"/>
      <c r="G87" s="3" t="s">
        <v>4</v>
      </c>
    </row>
    <row r="88" spans="1:7" ht="14" customHeight="1">
      <c r="A88" s="8"/>
      <c r="B88" s="11"/>
      <c r="C88" s="11"/>
      <c r="D88" s="8"/>
      <c r="E88" s="8"/>
      <c r="F88" s="8"/>
    </row>
    <row r="89" spans="1:7" ht="14" customHeight="1">
      <c r="A89" s="8">
        <f>A87+1</f>
        <v>37</v>
      </c>
      <c r="B89" s="11">
        <v>28208</v>
      </c>
      <c r="C89" s="11">
        <v>28208</v>
      </c>
      <c r="D89" s="8">
        <v>0.06</v>
      </c>
      <c r="E89" s="8">
        <f>E87+D89</f>
        <v>265.12</v>
      </c>
      <c r="F89" s="8"/>
      <c r="G89" s="3" t="s">
        <v>4</v>
      </c>
    </row>
    <row r="90" spans="1:7" ht="14" customHeight="1">
      <c r="A90" s="8"/>
      <c r="B90" s="11"/>
      <c r="C90" s="11"/>
      <c r="D90" s="8"/>
      <c r="E90" s="8"/>
      <c r="F90" s="8"/>
    </row>
    <row r="91" spans="1:7" ht="14" customHeight="1">
      <c r="A91" s="8">
        <f>A89+1</f>
        <v>38</v>
      </c>
      <c r="B91" s="11">
        <v>28220</v>
      </c>
      <c r="C91" s="11">
        <v>28231</v>
      </c>
      <c r="D91" s="8">
        <v>20</v>
      </c>
      <c r="E91" s="8">
        <f>E89+D91</f>
        <v>285.12</v>
      </c>
      <c r="F91" s="8"/>
      <c r="G91" s="3" t="s">
        <v>4</v>
      </c>
    </row>
    <row r="92" spans="1:7" ht="14" customHeight="1">
      <c r="A92" s="8"/>
      <c r="B92" s="11"/>
      <c r="C92" s="11"/>
      <c r="D92" s="8"/>
      <c r="E92" s="8"/>
      <c r="F92" s="8"/>
    </row>
    <row r="93" spans="1:7" ht="14" customHeight="1">
      <c r="A93" s="8">
        <f>A91+1</f>
        <v>39</v>
      </c>
      <c r="B93" s="11">
        <v>28422</v>
      </c>
      <c r="C93" s="11">
        <v>28446</v>
      </c>
      <c r="D93" s="8">
        <v>23</v>
      </c>
      <c r="E93" s="8">
        <f>E91+D93</f>
        <v>308.12</v>
      </c>
      <c r="F93" s="8"/>
      <c r="G93" s="3" t="s">
        <v>4</v>
      </c>
    </row>
    <row r="94" spans="1:7" ht="14" customHeight="1">
      <c r="A94" s="8"/>
      <c r="B94" s="11"/>
      <c r="C94" s="11"/>
      <c r="D94" s="8"/>
      <c r="E94" s="8"/>
      <c r="F94" s="8"/>
    </row>
    <row r="95" spans="1:7" ht="14" customHeight="1">
      <c r="A95" s="8">
        <f>A93+1</f>
        <v>40</v>
      </c>
      <c r="B95" s="11">
        <v>29003</v>
      </c>
      <c r="C95" s="11">
        <v>29004</v>
      </c>
      <c r="D95" s="8">
        <v>0.2</v>
      </c>
      <c r="E95" s="8">
        <f>E93+D95</f>
        <v>308.32</v>
      </c>
      <c r="F95" s="8"/>
      <c r="G95" s="20" t="s">
        <v>4</v>
      </c>
    </row>
    <row r="96" spans="1:7" ht="14" customHeight="1">
      <c r="A96" s="8"/>
      <c r="B96" s="11"/>
      <c r="C96" s="11"/>
      <c r="D96" s="8"/>
      <c r="E96" s="8"/>
      <c r="F96" s="8"/>
    </row>
    <row r="97" spans="1:7" ht="14" customHeight="1">
      <c r="A97" s="8">
        <f>A95+1</f>
        <v>41</v>
      </c>
      <c r="B97" s="11">
        <v>29049</v>
      </c>
      <c r="C97" s="11">
        <v>29050</v>
      </c>
      <c r="D97" s="8">
        <v>0.3</v>
      </c>
      <c r="E97" s="8">
        <f>E95+D97</f>
        <v>308.62</v>
      </c>
      <c r="F97" s="8"/>
      <c r="G97" s="20" t="s">
        <v>4</v>
      </c>
    </row>
    <row r="98" spans="1:7" ht="14" customHeight="1">
      <c r="A98" s="8"/>
      <c r="B98" s="11"/>
      <c r="C98" s="11"/>
      <c r="D98" s="8"/>
      <c r="E98" s="8"/>
      <c r="F98" s="8"/>
    </row>
    <row r="99" spans="1:7" ht="14" customHeight="1">
      <c r="A99" s="8">
        <f>A97+1</f>
        <v>42</v>
      </c>
      <c r="B99" s="11">
        <v>29620</v>
      </c>
      <c r="C99" s="11">
        <v>29642</v>
      </c>
      <c r="D99" s="8">
        <v>3</v>
      </c>
      <c r="E99" s="8">
        <f>E97+D99</f>
        <v>311.62</v>
      </c>
      <c r="F99" s="8"/>
      <c r="G99" s="20" t="s">
        <v>4</v>
      </c>
    </row>
    <row r="100" spans="1:7" ht="14" customHeight="1">
      <c r="A100" s="8"/>
      <c r="B100" s="11"/>
      <c r="C100" s="11"/>
      <c r="D100" s="8"/>
      <c r="E100" s="8"/>
      <c r="F100" s="8"/>
    </row>
    <row r="101" spans="1:7" ht="14" customHeight="1">
      <c r="A101" s="8">
        <f>A99+1</f>
        <v>43</v>
      </c>
      <c r="B101" s="11">
        <v>29643</v>
      </c>
      <c r="C101" s="11">
        <v>29671</v>
      </c>
      <c r="D101" s="8">
        <v>4</v>
      </c>
      <c r="E101" s="8">
        <f>E99+D101</f>
        <v>315.62</v>
      </c>
      <c r="F101" s="8"/>
      <c r="G101" s="20" t="s">
        <v>4</v>
      </c>
    </row>
    <row r="102" spans="1:7" ht="14" customHeight="1">
      <c r="A102" s="8"/>
      <c r="B102" s="11"/>
      <c r="C102" s="11"/>
      <c r="D102" s="8"/>
      <c r="E102" s="8"/>
      <c r="F102" s="8"/>
    </row>
    <row r="103" spans="1:7" ht="14" customHeight="1">
      <c r="A103" s="8">
        <f>A101+1</f>
        <v>44</v>
      </c>
      <c r="B103" s="11">
        <v>29677</v>
      </c>
      <c r="C103" s="11">
        <v>29711</v>
      </c>
      <c r="D103" s="8">
        <v>5</v>
      </c>
      <c r="E103" s="8">
        <f>E101+D103</f>
        <v>320.62</v>
      </c>
      <c r="F103" s="8"/>
      <c r="G103" s="20" t="s">
        <v>4</v>
      </c>
    </row>
    <row r="104" spans="1:7" ht="14" customHeight="1">
      <c r="A104" s="8"/>
      <c r="B104" s="11"/>
      <c r="C104" s="11"/>
      <c r="D104" s="8"/>
      <c r="E104" s="8"/>
      <c r="F104" s="8"/>
    </row>
    <row r="105" spans="1:7" ht="14" customHeight="1">
      <c r="A105" s="8">
        <f>A103+1</f>
        <v>45</v>
      </c>
      <c r="B105" s="11">
        <v>30654</v>
      </c>
      <c r="C105" s="11">
        <v>30699</v>
      </c>
      <c r="D105" s="8">
        <v>8</v>
      </c>
      <c r="E105" s="8">
        <f>E103+D105</f>
        <v>328.62</v>
      </c>
      <c r="F105" s="8"/>
      <c r="G105" s="20" t="s">
        <v>4</v>
      </c>
    </row>
    <row r="106" spans="1:7" ht="14" customHeight="1">
      <c r="A106" s="8"/>
      <c r="B106" s="11">
        <v>30699</v>
      </c>
      <c r="C106" s="11">
        <v>30730</v>
      </c>
      <c r="D106" s="8">
        <v>9</v>
      </c>
      <c r="E106" s="8">
        <f>D106+E105</f>
        <v>337.62</v>
      </c>
      <c r="F106" s="8"/>
      <c r="G106" s="20" t="s">
        <v>4</v>
      </c>
    </row>
    <row r="107" spans="1:7" ht="14" customHeight="1">
      <c r="A107" s="8"/>
      <c r="B107" s="11"/>
      <c r="C107" s="11"/>
      <c r="D107" s="8"/>
      <c r="E107" s="8"/>
      <c r="F107" s="8"/>
    </row>
    <row r="108" spans="1:7" ht="14" customHeight="1">
      <c r="A108" s="8">
        <f>A105+1</f>
        <v>46</v>
      </c>
      <c r="B108" s="11">
        <v>31212</v>
      </c>
      <c r="C108" s="11">
        <v>31213</v>
      </c>
      <c r="D108" s="8">
        <v>1</v>
      </c>
      <c r="E108" s="8">
        <f>E106+D108</f>
        <v>338.62</v>
      </c>
      <c r="F108" s="8"/>
      <c r="G108" s="20" t="s">
        <v>4</v>
      </c>
    </row>
    <row r="109" spans="1:7" ht="14" customHeight="1">
      <c r="A109" s="8"/>
      <c r="B109" s="11"/>
      <c r="C109" s="11"/>
      <c r="D109" s="8"/>
      <c r="E109" s="8"/>
      <c r="F109" s="8"/>
    </row>
    <row r="110" spans="1:7" ht="14" customHeight="1">
      <c r="A110" s="8">
        <f>A108+1</f>
        <v>47</v>
      </c>
      <c r="B110" s="11">
        <v>31264</v>
      </c>
      <c r="C110" s="11">
        <v>31291</v>
      </c>
      <c r="D110" s="8">
        <v>7</v>
      </c>
      <c r="E110" s="8">
        <f>E108+D110</f>
        <v>345.62</v>
      </c>
      <c r="F110" s="8"/>
      <c r="G110" s="20" t="s">
        <v>4</v>
      </c>
    </row>
    <row r="111" spans="1:7" ht="14" customHeight="1">
      <c r="A111" s="8"/>
      <c r="B111" s="11"/>
      <c r="C111" s="11"/>
      <c r="D111" s="8"/>
      <c r="E111" s="8"/>
      <c r="F111" s="8"/>
    </row>
    <row r="112" spans="1:7" ht="14" customHeight="1">
      <c r="A112" s="8">
        <f>A110+1</f>
        <v>48</v>
      </c>
      <c r="B112" s="11">
        <v>31296</v>
      </c>
      <c r="C112" s="11">
        <v>31330</v>
      </c>
      <c r="D112" s="8">
        <v>14</v>
      </c>
      <c r="E112" s="8">
        <f>E110+D112</f>
        <v>359.62</v>
      </c>
      <c r="F112" s="8"/>
      <c r="G112" s="20" t="s">
        <v>4</v>
      </c>
    </row>
    <row r="113" spans="1:7" ht="14" customHeight="1">
      <c r="A113" s="8"/>
      <c r="B113" s="11"/>
      <c r="C113" s="11"/>
      <c r="D113" s="8"/>
      <c r="E113" s="8"/>
      <c r="F113" s="8"/>
    </row>
    <row r="114" spans="1:7" ht="14" customHeight="1">
      <c r="A114" s="8">
        <f>A112+1</f>
        <v>49</v>
      </c>
      <c r="B114" s="11">
        <v>31382</v>
      </c>
      <c r="C114" s="11">
        <v>31384</v>
      </c>
      <c r="D114" s="8">
        <v>0.7</v>
      </c>
      <c r="E114" s="8">
        <f>E112+D114</f>
        <v>360.32</v>
      </c>
      <c r="F114" s="8"/>
      <c r="G114" s="20" t="s">
        <v>4</v>
      </c>
    </row>
    <row r="115" spans="1:7" ht="14" customHeight="1">
      <c r="A115" s="8"/>
      <c r="B115" s="11"/>
      <c r="C115" s="11"/>
      <c r="D115" s="8"/>
      <c r="E115" s="8"/>
      <c r="F115" s="8"/>
    </row>
    <row r="116" spans="1:7" ht="14" customHeight="1">
      <c r="A116" s="8">
        <f>A114+1</f>
        <v>50</v>
      </c>
      <c r="B116" s="11">
        <v>31410</v>
      </c>
      <c r="C116" s="11">
        <v>31450</v>
      </c>
      <c r="D116" s="8">
        <v>7</v>
      </c>
      <c r="E116" s="8">
        <f>E114+D116</f>
        <v>367.32</v>
      </c>
      <c r="F116" s="8"/>
      <c r="G116" s="20" t="s">
        <v>4</v>
      </c>
    </row>
    <row r="117" spans="1:7" ht="14" customHeight="1">
      <c r="A117" s="8"/>
      <c r="B117" s="11"/>
      <c r="C117" s="11"/>
      <c r="D117" s="8"/>
      <c r="E117" s="8"/>
      <c r="F117" s="8"/>
    </row>
    <row r="118" spans="1:7" ht="14" customHeight="1">
      <c r="A118" s="8">
        <f>A116+1</f>
        <v>51</v>
      </c>
      <c r="B118" s="11">
        <v>31490</v>
      </c>
      <c r="C118" s="11">
        <v>31507</v>
      </c>
      <c r="D118" s="8">
        <v>14</v>
      </c>
      <c r="E118" s="8">
        <f>E116+D118</f>
        <v>381.32</v>
      </c>
      <c r="F118" s="8"/>
      <c r="G118" s="20" t="s">
        <v>4</v>
      </c>
    </row>
    <row r="119" spans="1:7" ht="14" customHeight="1">
      <c r="A119" s="8"/>
      <c r="B119" s="11"/>
      <c r="C119" s="11"/>
      <c r="D119" s="8"/>
      <c r="E119" s="8"/>
      <c r="F119" s="8"/>
    </row>
    <row r="120" spans="1:7" ht="14" customHeight="1">
      <c r="A120" s="8">
        <f>A118+1</f>
        <v>52</v>
      </c>
      <c r="B120" s="11">
        <v>31606</v>
      </c>
      <c r="C120" s="11">
        <v>31606</v>
      </c>
      <c r="D120" s="8">
        <v>0.27</v>
      </c>
      <c r="E120" s="8">
        <f>E118+D120</f>
        <v>381.59</v>
      </c>
      <c r="F120" s="8"/>
      <c r="G120" s="20" t="s">
        <v>4</v>
      </c>
    </row>
    <row r="121" spans="1:7" ht="14" customHeight="1">
      <c r="A121" s="8"/>
      <c r="B121" s="11"/>
      <c r="C121" s="11"/>
      <c r="D121" s="8"/>
      <c r="E121" s="8"/>
      <c r="F121" s="8"/>
    </row>
    <row r="122" spans="1:7" ht="14" customHeight="1">
      <c r="A122" s="8">
        <f>A120+1</f>
        <v>53</v>
      </c>
      <c r="B122" s="11">
        <v>31728</v>
      </c>
      <c r="C122" s="11">
        <v>31729</v>
      </c>
      <c r="D122" s="8">
        <v>0.27</v>
      </c>
      <c r="E122" s="8">
        <f>E120+D122</f>
        <v>381.85999999999996</v>
      </c>
      <c r="F122" s="8"/>
      <c r="G122" s="20" t="s">
        <v>4</v>
      </c>
    </row>
    <row r="123" spans="1:7" ht="14" customHeight="1">
      <c r="A123" s="8"/>
      <c r="B123" s="11"/>
      <c r="C123" s="11"/>
      <c r="D123" s="8"/>
      <c r="E123" s="8"/>
      <c r="F123" s="8"/>
    </row>
    <row r="124" spans="1:7" ht="14" customHeight="1">
      <c r="A124" s="8">
        <f>A122+1</f>
        <v>54</v>
      </c>
      <c r="B124" s="11">
        <v>31742</v>
      </c>
      <c r="C124" s="11">
        <v>31743</v>
      </c>
      <c r="D124" s="8">
        <v>0.24</v>
      </c>
      <c r="E124" s="8">
        <f>E122+D124</f>
        <v>382.09999999999997</v>
      </c>
      <c r="F124" s="8"/>
      <c r="G124" s="20" t="s">
        <v>4</v>
      </c>
    </row>
    <row r="125" spans="1:7" ht="14" customHeight="1">
      <c r="A125" s="8"/>
      <c r="B125" s="11"/>
      <c r="C125" s="11"/>
      <c r="D125" s="8"/>
      <c r="E125" s="8"/>
      <c r="F125" s="8"/>
    </row>
    <row r="126" spans="1:7" ht="14" customHeight="1">
      <c r="A126" s="8">
        <f>A124+1</f>
        <v>55</v>
      </c>
      <c r="B126" s="11">
        <v>31752</v>
      </c>
      <c r="C126" s="11">
        <v>31783</v>
      </c>
      <c r="D126" s="8">
        <v>2</v>
      </c>
      <c r="E126" s="8">
        <f>E124+D126</f>
        <v>384.09999999999997</v>
      </c>
      <c r="F126" s="8"/>
      <c r="G126" s="20" t="s">
        <v>4</v>
      </c>
    </row>
    <row r="127" spans="1:7" ht="14" customHeight="1">
      <c r="A127" s="8"/>
      <c r="B127" s="11">
        <v>31783</v>
      </c>
      <c r="C127" s="11">
        <v>31818</v>
      </c>
      <c r="D127" s="8">
        <v>10</v>
      </c>
      <c r="E127" s="8">
        <f>E126+D127</f>
        <v>394.09999999999997</v>
      </c>
      <c r="F127" s="8"/>
      <c r="G127" s="20" t="s">
        <v>4</v>
      </c>
    </row>
    <row r="128" spans="1:7" s="1" customFormat="1" ht="14" customHeight="1">
      <c r="A128" s="12"/>
      <c r="B128" s="13"/>
      <c r="C128" s="13"/>
      <c r="D128" s="12"/>
      <c r="E128" s="12"/>
      <c r="F128" s="12"/>
      <c r="G128" s="19"/>
    </row>
    <row r="129" spans="1:7" ht="14" customHeight="1">
      <c r="A129" s="8">
        <f>A126+1</f>
        <v>56</v>
      </c>
      <c r="B129" s="11">
        <v>31938</v>
      </c>
      <c r="C129" s="11">
        <v>31957</v>
      </c>
      <c r="D129" s="8">
        <v>1.5</v>
      </c>
      <c r="E129" s="8">
        <f>E127+D129</f>
        <v>395.59999999999997</v>
      </c>
      <c r="F129" s="8"/>
      <c r="G129" s="20" t="s">
        <v>4</v>
      </c>
    </row>
    <row r="130" spans="1:7" ht="14" customHeight="1">
      <c r="A130" s="8"/>
      <c r="B130" s="11"/>
      <c r="C130" s="11"/>
      <c r="D130" s="8"/>
      <c r="E130" s="8"/>
      <c r="F130" s="8"/>
    </row>
    <row r="131" spans="1:7" ht="14" customHeight="1">
      <c r="A131" s="8">
        <f>A129+1</f>
        <v>57</v>
      </c>
      <c r="B131" s="11">
        <v>31977</v>
      </c>
      <c r="C131" s="11">
        <v>31978</v>
      </c>
      <c r="D131" s="8">
        <v>0.8</v>
      </c>
      <c r="E131" s="8">
        <f>E129+D131</f>
        <v>396.4</v>
      </c>
      <c r="F131" s="8"/>
      <c r="G131" s="20" t="s">
        <v>4</v>
      </c>
    </row>
    <row r="132" spans="1:7" ht="14" customHeight="1">
      <c r="A132" s="8"/>
      <c r="B132" s="11"/>
      <c r="C132" s="11"/>
      <c r="D132" s="8"/>
      <c r="E132" s="8"/>
      <c r="F132" s="8"/>
    </row>
    <row r="133" spans="1:7" ht="14" customHeight="1">
      <c r="A133" s="8">
        <f>A131+1</f>
        <v>58</v>
      </c>
      <c r="B133" s="11">
        <v>32087</v>
      </c>
      <c r="C133" s="11">
        <v>32089</v>
      </c>
      <c r="D133" s="8">
        <v>1.6</v>
      </c>
      <c r="E133" s="8">
        <f>E131+D133</f>
        <v>398</v>
      </c>
      <c r="F133" s="8"/>
      <c r="G133" s="20" t="s">
        <v>4</v>
      </c>
    </row>
    <row r="134" spans="1:7" ht="14" customHeight="1">
      <c r="A134" s="8"/>
      <c r="B134" s="11"/>
      <c r="C134" s="11"/>
      <c r="D134" s="8"/>
      <c r="E134" s="8"/>
      <c r="F134" s="8"/>
    </row>
    <row r="135" spans="1:7" ht="14" customHeight="1">
      <c r="A135" s="8">
        <f>A133+1</f>
        <v>59</v>
      </c>
      <c r="B135" s="11">
        <v>32111</v>
      </c>
      <c r="C135" s="11">
        <v>32143</v>
      </c>
      <c r="D135" s="8">
        <v>10</v>
      </c>
      <c r="E135" s="8">
        <f>E133+D135</f>
        <v>408</v>
      </c>
      <c r="F135" s="8"/>
      <c r="G135" s="20" t="s">
        <v>4</v>
      </c>
    </row>
    <row r="136" spans="1:7" ht="14" customHeight="1">
      <c r="A136" s="8"/>
      <c r="B136" s="11"/>
      <c r="C136" s="11"/>
      <c r="D136" s="8"/>
      <c r="E136" s="8"/>
      <c r="F136" s="8"/>
    </row>
    <row r="137" spans="1:7" ht="14" customHeight="1">
      <c r="A137" s="8">
        <f>A135+1</f>
        <v>60</v>
      </c>
      <c r="B137" s="11">
        <v>32180</v>
      </c>
      <c r="C137" s="11">
        <v>32235</v>
      </c>
      <c r="D137" s="8">
        <v>8</v>
      </c>
      <c r="E137" s="8">
        <f>E135+D137</f>
        <v>416</v>
      </c>
      <c r="F137" s="8"/>
      <c r="G137" s="20" t="s">
        <v>4</v>
      </c>
    </row>
    <row r="138" spans="1:7" s="1" customFormat="1" ht="14" customHeight="1">
      <c r="A138" s="12"/>
      <c r="B138" s="13"/>
      <c r="C138" s="13"/>
      <c r="D138" s="12"/>
      <c r="E138" s="12"/>
      <c r="F138" s="12"/>
      <c r="G138" s="19"/>
    </row>
    <row r="139" spans="1:7" ht="14" customHeight="1">
      <c r="A139" s="8">
        <f>A137+1</f>
        <v>61</v>
      </c>
      <c r="B139" s="11">
        <v>32281</v>
      </c>
      <c r="C139" s="11">
        <v>32356</v>
      </c>
      <c r="D139" s="8">
        <v>15</v>
      </c>
      <c r="E139" s="8">
        <f>E137+D139</f>
        <v>431</v>
      </c>
      <c r="F139" s="8"/>
      <c r="G139" s="20" t="s">
        <v>4</v>
      </c>
    </row>
    <row r="140" spans="1:7" ht="14" customHeight="1">
      <c r="A140" s="8"/>
      <c r="B140" s="11"/>
      <c r="C140" s="11"/>
      <c r="D140" s="8"/>
      <c r="E140" s="8"/>
      <c r="F140" s="8"/>
    </row>
    <row r="141" spans="1:7" ht="14" customHeight="1">
      <c r="A141" s="8">
        <f>A139+1</f>
        <v>62</v>
      </c>
      <c r="B141" s="11">
        <v>32386</v>
      </c>
      <c r="C141" s="11">
        <v>32398</v>
      </c>
      <c r="D141" s="8">
        <v>7</v>
      </c>
      <c r="E141" s="8">
        <f>E139+D141</f>
        <v>438</v>
      </c>
      <c r="F141" s="8"/>
      <c r="G141" s="20" t="s">
        <v>4</v>
      </c>
    </row>
    <row r="142" spans="1:7" s="1" customFormat="1" ht="14" customHeight="1">
      <c r="A142" s="12"/>
      <c r="B142" s="13"/>
      <c r="C142" s="13"/>
      <c r="D142" s="12"/>
      <c r="E142" s="12"/>
      <c r="F142" s="12"/>
      <c r="G142" s="19"/>
    </row>
    <row r="143" spans="1:7" ht="14" customHeight="1">
      <c r="A143" s="8">
        <f>A141+1</f>
        <v>63</v>
      </c>
      <c r="B143" s="11">
        <v>32491</v>
      </c>
      <c r="C143" s="11">
        <v>32506</v>
      </c>
      <c r="D143" s="8">
        <v>8</v>
      </c>
      <c r="E143" s="8">
        <f>E141+D143</f>
        <v>446</v>
      </c>
      <c r="F143" s="8"/>
      <c r="G143" s="20" t="s">
        <v>4</v>
      </c>
    </row>
    <row r="144" spans="1:7" ht="14" customHeight="1">
      <c r="A144" s="8"/>
      <c r="B144" s="11"/>
      <c r="C144" s="11"/>
      <c r="D144" s="8"/>
      <c r="E144" s="8"/>
      <c r="F144" s="8"/>
    </row>
    <row r="145" spans="1:7" ht="14" customHeight="1">
      <c r="A145" s="8">
        <f>A143+1</f>
        <v>64</v>
      </c>
      <c r="B145" s="11">
        <v>32891</v>
      </c>
      <c r="C145" s="11">
        <v>32892</v>
      </c>
      <c r="D145" s="8">
        <v>0.5</v>
      </c>
      <c r="E145" s="8">
        <f>E143+D145</f>
        <v>446.5</v>
      </c>
      <c r="F145" s="8"/>
      <c r="G145" s="20" t="s">
        <v>4</v>
      </c>
    </row>
    <row r="146" spans="1:7" ht="14" customHeight="1">
      <c r="A146" s="8"/>
      <c r="B146" s="11"/>
      <c r="C146" s="11"/>
      <c r="D146" s="8"/>
      <c r="E146" s="8"/>
      <c r="F146" s="8"/>
    </row>
    <row r="147" spans="1:7" ht="14" customHeight="1">
      <c r="A147" s="8">
        <f>A145+1</f>
        <v>65</v>
      </c>
      <c r="B147" s="11">
        <v>32981</v>
      </c>
      <c r="C147" s="11">
        <v>33001</v>
      </c>
      <c r="D147" s="8">
        <v>8</v>
      </c>
      <c r="E147" s="8">
        <f>E145+D147</f>
        <v>454.5</v>
      </c>
      <c r="F147" s="8"/>
      <c r="G147" s="20" t="s">
        <v>4</v>
      </c>
    </row>
    <row r="148" spans="1:7" ht="14" customHeight="1">
      <c r="A148" s="8"/>
      <c r="B148" s="11"/>
      <c r="C148" s="11"/>
      <c r="D148" s="8"/>
      <c r="E148" s="8"/>
      <c r="F148" s="8"/>
    </row>
    <row r="149" spans="1:7" ht="14" customHeight="1">
      <c r="A149" s="8">
        <f>A147+1</f>
        <v>66</v>
      </c>
      <c r="B149" s="11">
        <v>33438</v>
      </c>
      <c r="C149" s="11">
        <v>33439</v>
      </c>
      <c r="D149" s="8">
        <v>2.8</v>
      </c>
      <c r="E149" s="8">
        <f>E147+D149</f>
        <v>457.3</v>
      </c>
      <c r="F149" s="8"/>
      <c r="G149" s="20" t="s">
        <v>4</v>
      </c>
    </row>
    <row r="150" spans="1:7" s="1" customFormat="1" ht="14" customHeight="1">
      <c r="A150" s="12"/>
      <c r="B150" s="13"/>
      <c r="C150" s="13"/>
      <c r="D150" s="12"/>
      <c r="E150" s="12"/>
      <c r="F150" s="12"/>
      <c r="G150" s="19"/>
    </row>
    <row r="151" spans="1:7" ht="14" customHeight="1">
      <c r="A151" s="8">
        <f>A149+1</f>
        <v>67</v>
      </c>
      <c r="B151" s="11">
        <v>33843</v>
      </c>
      <c r="C151" s="11">
        <v>33870</v>
      </c>
      <c r="D151" s="8">
        <v>5.5</v>
      </c>
      <c r="E151" s="8">
        <f>E149+D151</f>
        <v>462.8</v>
      </c>
      <c r="F151" s="8"/>
      <c r="G151" s="20" t="s">
        <v>4</v>
      </c>
    </row>
    <row r="152" spans="1:7" s="1" customFormat="1" ht="14" customHeight="1">
      <c r="A152" s="12"/>
      <c r="B152" s="13"/>
      <c r="C152" s="13"/>
      <c r="D152" s="12"/>
      <c r="E152" s="12"/>
      <c r="F152" s="12"/>
      <c r="G152" s="19"/>
    </row>
    <row r="153" spans="1:7" ht="14" customHeight="1">
      <c r="A153" s="8">
        <f>A151+1</f>
        <v>68</v>
      </c>
      <c r="B153" s="11">
        <v>35863</v>
      </c>
      <c r="C153" s="11">
        <v>36059</v>
      </c>
      <c r="D153" s="8">
        <v>60</v>
      </c>
      <c r="E153" s="8">
        <f>E151+D153</f>
        <v>522.79999999999995</v>
      </c>
      <c r="F153" s="8"/>
      <c r="G153" s="20" t="s">
        <v>4</v>
      </c>
    </row>
    <row r="154" spans="1:7" ht="14" customHeight="1">
      <c r="A154" s="8"/>
      <c r="B154" s="11">
        <v>35865</v>
      </c>
      <c r="C154" s="11">
        <v>35886</v>
      </c>
      <c r="D154" s="8">
        <v>1</v>
      </c>
      <c r="E154" s="8">
        <f>E153+D154</f>
        <v>523.79999999999995</v>
      </c>
      <c r="F154" s="8"/>
      <c r="G154" s="20" t="s">
        <v>4</v>
      </c>
    </row>
    <row r="155" spans="1:7" ht="14" customHeight="1">
      <c r="A155" s="8"/>
      <c r="B155" s="11">
        <v>36015</v>
      </c>
      <c r="C155" s="11">
        <v>36053</v>
      </c>
      <c r="D155" s="8">
        <v>1</v>
      </c>
      <c r="E155" s="8">
        <f>E154+D155</f>
        <v>524.79999999999995</v>
      </c>
      <c r="F155" s="8"/>
      <c r="G155" s="20" t="s">
        <v>4</v>
      </c>
    </row>
    <row r="156" spans="1:7" ht="14" customHeight="1">
      <c r="A156" s="8"/>
      <c r="B156" s="15"/>
      <c r="C156" s="15"/>
    </row>
    <row r="157" spans="1:7" ht="14" customHeight="1">
      <c r="A157" s="8">
        <v>69</v>
      </c>
      <c r="B157" s="11">
        <v>36360</v>
      </c>
      <c r="C157" s="11">
        <v>36372</v>
      </c>
      <c r="D157" s="8">
        <v>1.8</v>
      </c>
      <c r="E157" s="8">
        <f>E155+D157</f>
        <v>526.59999999999991</v>
      </c>
      <c r="F157" s="8"/>
      <c r="G157" s="20" t="s">
        <v>4</v>
      </c>
    </row>
    <row r="158" spans="1:7" ht="14" customHeight="1">
      <c r="A158" s="8"/>
      <c r="B158" s="11"/>
      <c r="C158" s="11"/>
      <c r="D158" s="8"/>
      <c r="E158" s="8"/>
      <c r="F158" s="8"/>
    </row>
    <row r="159" spans="1:7" ht="14" customHeight="1">
      <c r="A159" s="8">
        <f>A157+1</f>
        <v>70</v>
      </c>
      <c r="B159" s="11">
        <v>36431</v>
      </c>
      <c r="C159" s="11">
        <v>36456</v>
      </c>
      <c r="D159" s="8">
        <v>1.5</v>
      </c>
      <c r="E159" s="8">
        <f>E157+D159</f>
        <v>528.09999999999991</v>
      </c>
      <c r="F159" s="8"/>
      <c r="G159" s="20" t="s">
        <v>4</v>
      </c>
    </row>
    <row r="160" spans="1:7" ht="14" customHeight="1">
      <c r="A160" s="8"/>
      <c r="B160" s="11"/>
      <c r="C160" s="11"/>
      <c r="D160" s="8"/>
      <c r="E160" s="8"/>
      <c r="F160" s="8"/>
    </row>
    <row r="161" spans="1:7" ht="14" customHeight="1">
      <c r="A161" s="8">
        <f>A159+1</f>
        <v>71</v>
      </c>
      <c r="B161" s="11">
        <v>36569</v>
      </c>
      <c r="C161" s="11">
        <v>36588</v>
      </c>
      <c r="D161" s="8">
        <v>4.0999999999999996</v>
      </c>
      <c r="E161" s="8">
        <f>E159+D161</f>
        <v>532.19999999999993</v>
      </c>
      <c r="F161" s="8"/>
      <c r="G161" s="20" t="s">
        <v>4</v>
      </c>
    </row>
    <row r="162" spans="1:7" ht="14" customHeight="1">
      <c r="A162" s="8"/>
      <c r="B162" s="11"/>
      <c r="C162" s="11"/>
      <c r="D162" s="8"/>
      <c r="E162" s="8"/>
      <c r="F162" s="8"/>
    </row>
    <row r="163" spans="1:7" ht="14" customHeight="1">
      <c r="A163" s="8">
        <f>A161+1</f>
        <v>72</v>
      </c>
      <c r="B163" s="11">
        <v>36700</v>
      </c>
      <c r="C163" s="11">
        <v>36737</v>
      </c>
      <c r="D163" s="8">
        <v>6</v>
      </c>
      <c r="E163" s="8">
        <f>E161+D163</f>
        <v>538.19999999999993</v>
      </c>
      <c r="F163" s="8"/>
      <c r="G163" s="20" t="s">
        <v>4</v>
      </c>
    </row>
    <row r="164" spans="1:7" ht="14" customHeight="1">
      <c r="A164" s="8"/>
      <c r="B164" s="11"/>
      <c r="C164" s="11"/>
      <c r="D164" s="8"/>
      <c r="E164" s="8"/>
      <c r="F164" s="8"/>
    </row>
    <row r="165" spans="1:7" ht="14" customHeight="1">
      <c r="A165" s="8">
        <f>A163+1</f>
        <v>73</v>
      </c>
      <c r="B165" s="11">
        <v>36811</v>
      </c>
      <c r="C165" s="11">
        <v>36843</v>
      </c>
      <c r="D165" s="8">
        <v>9</v>
      </c>
      <c r="E165" s="8">
        <f>E163+D165</f>
        <v>547.19999999999993</v>
      </c>
      <c r="F165" s="8"/>
      <c r="G165" s="20" t="s">
        <v>4</v>
      </c>
    </row>
    <row r="166" spans="1:7" ht="14" customHeight="1">
      <c r="A166" s="8"/>
      <c r="B166" s="11"/>
      <c r="C166" s="11"/>
      <c r="D166" s="8"/>
      <c r="E166" s="8"/>
      <c r="F166" s="8"/>
    </row>
    <row r="167" spans="1:7" ht="14" customHeight="1">
      <c r="A167" s="8">
        <f>A165+1</f>
        <v>74</v>
      </c>
      <c r="B167" s="11">
        <v>36977</v>
      </c>
      <c r="C167" s="11">
        <v>36985</v>
      </c>
      <c r="D167" s="8">
        <v>4.8</v>
      </c>
      <c r="E167" s="8">
        <f>E165+D167</f>
        <v>551.99999999999989</v>
      </c>
      <c r="F167" s="8"/>
      <c r="G167" s="20" t="s">
        <v>4</v>
      </c>
    </row>
    <row r="168" spans="1:7" ht="14" customHeight="1">
      <c r="A168" s="8"/>
      <c r="B168" s="11"/>
      <c r="C168" s="11"/>
      <c r="D168" s="8"/>
      <c r="E168" s="8"/>
      <c r="F168" s="8"/>
    </row>
    <row r="169" spans="1:7" ht="14" customHeight="1">
      <c r="A169" s="8">
        <f>A167+1</f>
        <v>75</v>
      </c>
      <c r="B169" s="11">
        <v>37053</v>
      </c>
      <c r="C169" s="11">
        <v>37079</v>
      </c>
      <c r="D169" s="8">
        <v>9.5</v>
      </c>
      <c r="E169" s="8">
        <f>E167+D169</f>
        <v>561.49999999999989</v>
      </c>
      <c r="F169" s="8"/>
      <c r="G169" s="20" t="s">
        <v>4</v>
      </c>
    </row>
    <row r="170" spans="1:7" ht="14" customHeight="1">
      <c r="A170" s="8"/>
      <c r="B170" s="11"/>
      <c r="C170" s="11"/>
      <c r="D170" s="8"/>
      <c r="E170" s="14"/>
      <c r="F170" s="14"/>
    </row>
    <row r="171" spans="1:7" ht="14" customHeight="1">
      <c r="A171" s="8">
        <f>A169+1</f>
        <v>76</v>
      </c>
      <c r="B171" s="11">
        <v>37261</v>
      </c>
      <c r="C171" s="11">
        <v>37272</v>
      </c>
      <c r="D171" s="8">
        <v>13</v>
      </c>
      <c r="E171" s="8">
        <f>E169+D171</f>
        <v>574.49999999999989</v>
      </c>
      <c r="F171" s="8"/>
      <c r="G171" s="20" t="s">
        <v>4</v>
      </c>
    </row>
    <row r="172" spans="1:7" ht="14" customHeight="1">
      <c r="A172" s="8"/>
      <c r="B172" s="11"/>
      <c r="C172" s="11"/>
      <c r="D172" s="8"/>
      <c r="E172" s="8"/>
      <c r="F172" s="8"/>
    </row>
    <row r="173" spans="1:7" ht="14" customHeight="1">
      <c r="A173" s="8">
        <f>A171+1</f>
        <v>77</v>
      </c>
      <c r="B173" s="11">
        <v>37576</v>
      </c>
      <c r="C173" s="11">
        <v>37593</v>
      </c>
      <c r="D173" s="8">
        <v>8</v>
      </c>
      <c r="E173" s="8">
        <f>E171+D173</f>
        <v>582.49999999999989</v>
      </c>
      <c r="F173" s="8"/>
      <c r="G173" s="20" t="s">
        <v>4</v>
      </c>
    </row>
    <row r="174" spans="1:7" ht="14" customHeight="1">
      <c r="A174" s="8"/>
      <c r="B174" s="11"/>
      <c r="C174" s="11"/>
      <c r="D174" s="8"/>
      <c r="E174" s="8"/>
      <c r="F174" s="8"/>
    </row>
    <row r="175" spans="1:7" ht="14" customHeight="1">
      <c r="A175" s="8">
        <f>A173+1</f>
        <v>78</v>
      </c>
      <c r="B175" s="11">
        <v>37771</v>
      </c>
      <c r="C175" s="11">
        <v>37771</v>
      </c>
      <c r="D175" s="8">
        <v>0.14000000000000001</v>
      </c>
      <c r="E175" s="17">
        <f>E173+D175</f>
        <v>582.63999999999987</v>
      </c>
      <c r="F175" s="17"/>
      <c r="G175" s="20" t="s">
        <v>4</v>
      </c>
    </row>
    <row r="176" spans="1:7" ht="14" customHeight="1">
      <c r="A176" s="8"/>
      <c r="B176" s="11">
        <v>37776</v>
      </c>
      <c r="C176" s="11">
        <v>37781</v>
      </c>
      <c r="D176" s="8">
        <v>0.37</v>
      </c>
      <c r="E176" s="17">
        <f>D176+E175</f>
        <v>583.00999999999988</v>
      </c>
      <c r="F176" s="17"/>
      <c r="G176" s="20" t="s">
        <v>4</v>
      </c>
    </row>
    <row r="177" spans="1:7" ht="14" customHeight="1">
      <c r="A177" s="8"/>
      <c r="B177" s="11">
        <v>37784</v>
      </c>
      <c r="C177" s="11">
        <v>37787</v>
      </c>
      <c r="D177" s="8">
        <v>0.41</v>
      </c>
      <c r="E177" s="17">
        <f>D177+E176</f>
        <v>583.41999999999985</v>
      </c>
      <c r="F177" s="17"/>
      <c r="G177" s="20" t="s">
        <v>4</v>
      </c>
    </row>
    <row r="178" spans="1:7" ht="14" customHeight="1">
      <c r="A178" s="8"/>
      <c r="B178" s="11">
        <v>37794</v>
      </c>
      <c r="C178" s="11">
        <v>37809</v>
      </c>
      <c r="D178" s="8">
        <v>0.36</v>
      </c>
      <c r="E178" s="17">
        <f>D178+E177</f>
        <v>583.77999999999986</v>
      </c>
      <c r="F178" s="17"/>
      <c r="G178" s="20" t="s">
        <v>4</v>
      </c>
    </row>
    <row r="179" spans="1:7" ht="14" customHeight="1">
      <c r="A179" s="8"/>
      <c r="B179" s="11"/>
      <c r="C179" s="11"/>
      <c r="D179" s="8"/>
      <c r="E179" s="8"/>
      <c r="F179" s="8"/>
    </row>
    <row r="180" spans="1:7" ht="14" customHeight="1">
      <c r="A180" s="8">
        <f>A175+1</f>
        <v>79</v>
      </c>
      <c r="B180" s="11">
        <v>37855</v>
      </c>
      <c r="C180" s="11">
        <v>37860</v>
      </c>
      <c r="D180" s="8">
        <v>6.2</v>
      </c>
      <c r="E180" s="17">
        <f>E178+D180</f>
        <v>589.9799999999999</v>
      </c>
      <c r="F180" s="17"/>
      <c r="G180" s="20" t="s">
        <v>4</v>
      </c>
    </row>
    <row r="181" spans="1:7" ht="14" customHeight="1">
      <c r="A181" s="8"/>
      <c r="B181" s="11"/>
      <c r="C181" s="11"/>
      <c r="D181" s="8"/>
      <c r="E181" s="8"/>
      <c r="F181" s="8"/>
    </row>
    <row r="182" spans="1:7" ht="14" customHeight="1">
      <c r="A182" s="8">
        <f>A180+1</f>
        <v>80</v>
      </c>
      <c r="B182" s="11">
        <v>37894</v>
      </c>
      <c r="C182" s="11">
        <v>37895</v>
      </c>
      <c r="D182" s="8">
        <v>1</v>
      </c>
      <c r="E182" s="17">
        <f>E180+D182</f>
        <v>590.9799999999999</v>
      </c>
      <c r="F182" s="17"/>
      <c r="G182" s="20" t="s">
        <v>4</v>
      </c>
    </row>
    <row r="183" spans="1:7" s="1" customFormat="1" ht="14" customHeight="1">
      <c r="A183" s="12"/>
      <c r="B183" s="13"/>
      <c r="C183" s="13"/>
      <c r="D183" s="12"/>
      <c r="E183" s="12"/>
      <c r="F183" s="12"/>
      <c r="G183" s="19"/>
    </row>
    <row r="184" spans="1:7" ht="14" customHeight="1">
      <c r="A184" s="8">
        <f>A182+1</f>
        <v>81</v>
      </c>
      <c r="B184" s="11">
        <v>37962</v>
      </c>
      <c r="C184" s="11">
        <v>37980</v>
      </c>
      <c r="D184" s="8">
        <v>1.2</v>
      </c>
      <c r="E184" s="17">
        <f>E182+D184</f>
        <v>592.17999999999995</v>
      </c>
      <c r="F184" s="17"/>
      <c r="G184" s="20" t="s">
        <v>4</v>
      </c>
    </row>
    <row r="185" spans="1:7" ht="14" customHeight="1">
      <c r="A185" s="8"/>
      <c r="B185" s="11"/>
      <c r="C185" s="11"/>
      <c r="D185" s="8"/>
      <c r="E185" s="8"/>
      <c r="F185" s="8"/>
    </row>
    <row r="186" spans="1:7" ht="14" customHeight="1">
      <c r="A186" s="8">
        <f>A184+1</f>
        <v>82</v>
      </c>
      <c r="B186" s="11">
        <v>37994</v>
      </c>
      <c r="C186" s="11">
        <v>37996</v>
      </c>
      <c r="D186" s="8">
        <v>1.9</v>
      </c>
      <c r="E186" s="17">
        <f>E184+D186</f>
        <v>594.07999999999993</v>
      </c>
      <c r="F186" s="17"/>
      <c r="G186" s="20" t="s">
        <v>4</v>
      </c>
    </row>
    <row r="187" spans="1:7" ht="14" customHeight="1">
      <c r="A187" s="8"/>
      <c r="B187" s="11"/>
      <c r="C187" s="11"/>
      <c r="D187" s="8"/>
      <c r="E187" s="8"/>
      <c r="F187" s="8"/>
    </row>
    <row r="188" spans="1:7" ht="14" customHeight="1">
      <c r="A188" s="8">
        <f>A186+1</f>
        <v>83</v>
      </c>
      <c r="B188" s="11">
        <v>38109</v>
      </c>
      <c r="C188" s="11">
        <v>38125</v>
      </c>
      <c r="D188" s="8">
        <v>16</v>
      </c>
      <c r="E188" s="17">
        <f>E186+D188</f>
        <v>610.07999999999993</v>
      </c>
      <c r="F188" s="17"/>
      <c r="G188" s="20" t="s">
        <v>4</v>
      </c>
    </row>
    <row r="189" spans="1:7" ht="14" customHeight="1">
      <c r="A189" s="8"/>
      <c r="B189" s="11"/>
      <c r="C189" s="11"/>
      <c r="D189" s="8"/>
      <c r="E189" s="8"/>
      <c r="F189" s="8"/>
    </row>
    <row r="190" spans="1:7" ht="14" customHeight="1">
      <c r="A190" s="8">
        <f>A188+1</f>
        <v>84</v>
      </c>
      <c r="B190" s="11">
        <v>38211</v>
      </c>
      <c r="C190" s="11">
        <v>38276</v>
      </c>
      <c r="D190" s="8">
        <v>20</v>
      </c>
      <c r="E190" s="17">
        <f>E188+D190</f>
        <v>630.07999999999993</v>
      </c>
      <c r="F190" s="17"/>
      <c r="G190" s="20" t="s">
        <v>4</v>
      </c>
    </row>
    <row r="191" spans="1:7" ht="14" customHeight="1">
      <c r="A191" s="8"/>
      <c r="B191" s="11"/>
      <c r="C191" s="11"/>
      <c r="D191" s="8"/>
      <c r="E191" s="8"/>
      <c r="F191" s="8"/>
    </row>
    <row r="192" spans="1:7" ht="14" customHeight="1">
      <c r="A192" s="8">
        <f>A190+1</f>
        <v>85</v>
      </c>
      <c r="B192" s="11">
        <v>38400</v>
      </c>
      <c r="C192" s="11">
        <v>38409</v>
      </c>
      <c r="D192" s="8">
        <v>19</v>
      </c>
      <c r="E192" s="17">
        <f>E190+D192</f>
        <v>649.07999999999993</v>
      </c>
      <c r="F192" s="17"/>
      <c r="G192" s="20" t="s">
        <v>4</v>
      </c>
    </row>
    <row r="193" spans="1:7" ht="14" customHeight="1">
      <c r="A193" s="8"/>
      <c r="B193" s="11"/>
      <c r="C193" s="11"/>
      <c r="D193" s="8"/>
      <c r="E193" s="8"/>
      <c r="F193" s="8"/>
    </row>
    <row r="194" spans="1:7" ht="14" customHeight="1">
      <c r="A194" s="8">
        <f>A192+1</f>
        <v>86</v>
      </c>
      <c r="B194" s="11">
        <v>38629</v>
      </c>
      <c r="C194" s="11">
        <v>38642</v>
      </c>
      <c r="D194" s="8">
        <v>1.5</v>
      </c>
      <c r="E194" s="17">
        <f>E192+D194</f>
        <v>650.57999999999993</v>
      </c>
      <c r="F194" s="17"/>
      <c r="G194" s="20" t="s">
        <v>4</v>
      </c>
    </row>
    <row r="195" spans="1:7" ht="14" customHeight="1">
      <c r="A195" s="8"/>
      <c r="B195" s="11"/>
      <c r="C195" s="11"/>
      <c r="D195" s="8"/>
      <c r="E195" s="8"/>
      <c r="F195" s="8"/>
    </row>
    <row r="196" spans="1:7" ht="14" customHeight="1">
      <c r="A196" s="8">
        <f>A194+1</f>
        <v>87</v>
      </c>
      <c r="B196" s="11">
        <v>38685</v>
      </c>
      <c r="C196" s="11">
        <v>38685</v>
      </c>
      <c r="D196" s="8">
        <v>1</v>
      </c>
      <c r="E196" s="17">
        <f>E194+D196</f>
        <v>651.57999999999993</v>
      </c>
      <c r="F196" s="17"/>
      <c r="G196" s="20" t="s">
        <v>4</v>
      </c>
    </row>
    <row r="197" spans="1:7" ht="14" customHeight="1">
      <c r="A197" s="8"/>
      <c r="B197" s="11"/>
      <c r="C197" s="11"/>
      <c r="D197" s="8"/>
      <c r="E197" s="8"/>
      <c r="F197" s="8"/>
    </row>
    <row r="198" spans="1:7" ht="14" customHeight="1">
      <c r="A198" s="8">
        <f>A196+1</f>
        <v>88</v>
      </c>
      <c r="B198" s="11">
        <v>38712</v>
      </c>
      <c r="C198" s="11">
        <v>38735</v>
      </c>
      <c r="D198" s="8">
        <v>17.5</v>
      </c>
      <c r="E198" s="17">
        <f>E196+D198</f>
        <v>669.07999999999993</v>
      </c>
      <c r="F198" s="17"/>
      <c r="G198" s="20" t="s">
        <v>4</v>
      </c>
    </row>
    <row r="199" spans="1:7" ht="14" customHeight="1">
      <c r="A199" s="8"/>
      <c r="B199" s="11"/>
      <c r="C199" s="11"/>
      <c r="D199" s="8"/>
      <c r="E199" s="8"/>
      <c r="F199" s="8"/>
    </row>
    <row r="200" spans="1:7" ht="14" customHeight="1">
      <c r="A200" s="8">
        <f>A198+1</f>
        <v>89</v>
      </c>
      <c r="B200" s="11">
        <v>38918</v>
      </c>
      <c r="C200" s="11">
        <v>38943</v>
      </c>
      <c r="D200" s="8">
        <v>2.75</v>
      </c>
      <c r="E200" s="17">
        <f>E198+D200</f>
        <v>671.82999999999993</v>
      </c>
      <c r="F200" s="17"/>
      <c r="G200" s="20" t="s">
        <v>4</v>
      </c>
    </row>
    <row r="201" spans="1:7" ht="14" customHeight="1">
      <c r="B201" s="15"/>
      <c r="C201" s="15"/>
    </row>
    <row r="202" spans="1:7" ht="14" customHeight="1">
      <c r="A202" s="8">
        <f>A200+1</f>
        <v>90</v>
      </c>
      <c r="B202" s="11">
        <v>38959</v>
      </c>
      <c r="C202" s="11">
        <v>39083</v>
      </c>
      <c r="D202" s="8">
        <v>20</v>
      </c>
      <c r="E202" s="17">
        <f>E200+D202</f>
        <v>691.82999999999993</v>
      </c>
      <c r="F202" s="17"/>
      <c r="G202" s="20" t="s">
        <v>4</v>
      </c>
    </row>
    <row r="203" spans="1:7" ht="14" customHeight="1">
      <c r="A203" s="8"/>
      <c r="B203" s="11"/>
      <c r="C203" s="11"/>
      <c r="D203" s="8"/>
      <c r="E203" s="8"/>
      <c r="F203" s="8"/>
    </row>
    <row r="204" spans="1:7" ht="14" customHeight="1">
      <c r="A204" s="8">
        <f>A202+1</f>
        <v>91</v>
      </c>
      <c r="B204" s="11">
        <v>39131</v>
      </c>
      <c r="C204" s="11">
        <v>39132</v>
      </c>
      <c r="D204" s="8">
        <v>1</v>
      </c>
      <c r="E204" s="17">
        <f>E202+D204</f>
        <v>692.82999999999993</v>
      </c>
      <c r="F204" s="17"/>
      <c r="G204" s="20" t="s">
        <v>4</v>
      </c>
    </row>
    <row r="205" spans="1:7" ht="14" customHeight="1">
      <c r="A205" s="8"/>
      <c r="B205" s="11"/>
      <c r="C205" s="11"/>
      <c r="D205" s="8"/>
      <c r="E205" s="8"/>
      <c r="F205" s="8"/>
    </row>
    <row r="206" spans="1:7" ht="14" customHeight="1">
      <c r="A206" s="8">
        <f>A204+1</f>
        <v>92</v>
      </c>
      <c r="B206" s="11">
        <v>39171</v>
      </c>
      <c r="C206" s="11">
        <v>39172</v>
      </c>
      <c r="D206" s="8">
        <v>1</v>
      </c>
      <c r="E206" s="17">
        <f>E204+D206</f>
        <v>693.82999999999993</v>
      </c>
      <c r="F206" s="17"/>
      <c r="G206" s="20" t="s">
        <v>4</v>
      </c>
    </row>
    <row r="207" spans="1:7" ht="14" customHeight="1">
      <c r="A207" s="8"/>
      <c r="B207" s="11">
        <v>39174</v>
      </c>
      <c r="C207" s="11">
        <v>39203</v>
      </c>
      <c r="D207" s="8">
        <v>240</v>
      </c>
      <c r="E207" s="17">
        <f>E206+D207</f>
        <v>933.82999999999993</v>
      </c>
      <c r="F207" s="17"/>
      <c r="G207" s="20" t="s">
        <v>5</v>
      </c>
    </row>
    <row r="208" spans="1:7" ht="14" customHeight="1"/>
    <row r="209" spans="1:7" ht="14" customHeight="1">
      <c r="A209" s="16">
        <f>A206+1</f>
        <v>93</v>
      </c>
      <c r="B209" s="9">
        <v>39712</v>
      </c>
      <c r="C209" s="9">
        <v>39723</v>
      </c>
      <c r="D209" s="16">
        <v>1</v>
      </c>
      <c r="E209" s="18">
        <f>D209+E207</f>
        <v>934.82999999999993</v>
      </c>
      <c r="F209" s="18"/>
      <c r="G209" s="20" t="s">
        <v>5</v>
      </c>
    </row>
    <row r="210" spans="1:7" ht="14" customHeight="1">
      <c r="B210" s="9"/>
      <c r="C210" s="9"/>
    </row>
    <row r="211" spans="1:7" ht="14" customHeight="1">
      <c r="A211" s="8">
        <f>A209+1</f>
        <v>94</v>
      </c>
      <c r="B211" s="9">
        <v>39779</v>
      </c>
      <c r="C211" s="9">
        <v>39780</v>
      </c>
      <c r="D211" s="16">
        <v>0.1</v>
      </c>
      <c r="E211" s="18">
        <f>D211+E209</f>
        <v>934.93</v>
      </c>
      <c r="F211" s="18"/>
      <c r="G211" s="20" t="s">
        <v>5</v>
      </c>
    </row>
    <row r="212" spans="1:7" ht="14" customHeight="1">
      <c r="B212" s="9"/>
      <c r="C212" s="9"/>
    </row>
    <row r="213" spans="1:7" ht="14" customHeight="1">
      <c r="A213" s="8">
        <f>A211+1</f>
        <v>95</v>
      </c>
      <c r="B213" s="9">
        <v>39796</v>
      </c>
      <c r="C213" s="9">
        <v>39848</v>
      </c>
      <c r="D213" s="16">
        <v>1.5</v>
      </c>
      <c r="E213" s="18">
        <f>D213+E211</f>
        <v>936.43</v>
      </c>
      <c r="F213" s="18"/>
      <c r="G213" s="20" t="s">
        <v>5</v>
      </c>
    </row>
    <row r="214" spans="1:7" ht="14" customHeight="1">
      <c r="B214" s="9"/>
      <c r="C214" s="9"/>
    </row>
    <row r="215" spans="1:7" ht="14" customHeight="1">
      <c r="A215" s="8">
        <f>A213+1</f>
        <v>96</v>
      </c>
      <c r="B215" s="9">
        <v>40122</v>
      </c>
      <c r="C215" s="9">
        <v>40123</v>
      </c>
      <c r="D215" s="16">
        <v>0.14000000000000001</v>
      </c>
      <c r="E215" s="18">
        <f>D215+E213</f>
        <v>936.56999999999994</v>
      </c>
      <c r="F215" s="18"/>
      <c r="G215" s="20" t="s">
        <v>5</v>
      </c>
    </row>
    <row r="216" spans="1:7" ht="14" customHeight="1"/>
    <row r="217" spans="1:7" ht="14" customHeight="1">
      <c r="A217" s="8">
        <f>A215+1</f>
        <v>97</v>
      </c>
      <c r="B217" s="9">
        <v>40161</v>
      </c>
      <c r="C217" s="9">
        <v>40162</v>
      </c>
      <c r="D217" s="16">
        <v>0.16</v>
      </c>
      <c r="E217" s="18">
        <f>D217+E215</f>
        <v>936.7299999999999</v>
      </c>
      <c r="F217" s="18"/>
      <c r="G217" s="20" t="s">
        <v>5</v>
      </c>
    </row>
    <row r="218" spans="1:7" ht="14" customHeight="1"/>
    <row r="219" spans="1:7" ht="14" customHeight="1">
      <c r="A219" s="8">
        <f>A217+1</f>
        <v>98</v>
      </c>
      <c r="B219" s="9">
        <v>40210</v>
      </c>
      <c r="C219" s="9">
        <v>40221</v>
      </c>
      <c r="D219" s="16">
        <v>1.2</v>
      </c>
      <c r="E219" s="18">
        <f>D219+E217</f>
        <v>937.93</v>
      </c>
      <c r="F219" s="18"/>
      <c r="G219" s="20" t="s">
        <v>5</v>
      </c>
    </row>
    <row r="220" spans="1:7" ht="14" customHeight="1"/>
    <row r="221" spans="1:7" ht="14" customHeight="1">
      <c r="A221" s="8">
        <f>A219+1</f>
        <v>99</v>
      </c>
      <c r="B221" s="9">
        <v>40465</v>
      </c>
      <c r="C221" s="9">
        <v>40482</v>
      </c>
      <c r="D221" s="16">
        <v>2.7</v>
      </c>
      <c r="E221" s="18">
        <f>D221+E219</f>
        <v>940.63</v>
      </c>
      <c r="F221" s="18"/>
      <c r="G221" s="20" t="s">
        <v>5</v>
      </c>
    </row>
    <row r="222" spans="1:7" ht="14" customHeight="1"/>
    <row r="223" spans="1:7" ht="14" customHeight="1">
      <c r="A223" s="8">
        <f>A221+1</f>
        <v>100</v>
      </c>
      <c r="B223" s="9">
        <v>40521</v>
      </c>
      <c r="C223" s="9">
        <v>40522</v>
      </c>
      <c r="D223" s="16">
        <v>0.53</v>
      </c>
      <c r="E223" s="18">
        <f>D223+E221</f>
        <v>941.16</v>
      </c>
      <c r="F223" s="18"/>
      <c r="G223" s="20" t="s">
        <v>5</v>
      </c>
    </row>
    <row r="224" spans="1:7" ht="14" customHeight="1"/>
    <row r="225" spans="1:7" ht="14" customHeight="1">
      <c r="A225" s="8">
        <f>A223+1</f>
        <v>101</v>
      </c>
      <c r="B225" s="9">
        <v>41810</v>
      </c>
      <c r="C225" s="9">
        <v>41812</v>
      </c>
      <c r="D225" s="16">
        <v>0.34</v>
      </c>
      <c r="E225" s="18">
        <f>D225+E223</f>
        <v>941.5</v>
      </c>
      <c r="F225" s="18"/>
      <c r="G225" s="20" t="s">
        <v>6</v>
      </c>
    </row>
    <row r="226" spans="1:7" ht="14" customHeight="1">
      <c r="E226" s="18"/>
      <c r="F226" s="18"/>
    </row>
    <row r="227" spans="1:7" ht="14" customHeight="1">
      <c r="A227" s="8">
        <f>A225+1</f>
        <v>102</v>
      </c>
      <c r="B227" s="9">
        <v>42039</v>
      </c>
      <c r="C227" s="9">
        <v>42051</v>
      </c>
      <c r="D227" s="16">
        <v>0.82</v>
      </c>
      <c r="E227" s="18">
        <f>D227+E225</f>
        <v>942.32</v>
      </c>
      <c r="F227" s="18"/>
      <c r="G227" s="20" t="s">
        <v>6</v>
      </c>
    </row>
    <row r="228" spans="1:7" ht="14" customHeight="1">
      <c r="E228" s="18"/>
      <c r="F228" s="18"/>
    </row>
    <row r="229" spans="1:7" ht="14" customHeight="1">
      <c r="A229" s="8">
        <f>A227+1</f>
        <v>103</v>
      </c>
      <c r="B229" s="9">
        <v>42141</v>
      </c>
      <c r="C229" s="9">
        <v>42155</v>
      </c>
      <c r="D229" s="16">
        <v>6.54</v>
      </c>
      <c r="E229" s="18">
        <f>D229+E227</f>
        <v>948.86</v>
      </c>
      <c r="F229" s="18"/>
      <c r="G229" s="20" t="s">
        <v>6</v>
      </c>
    </row>
    <row r="230" spans="1:7" ht="14" customHeight="1"/>
    <row r="231" spans="1:7" ht="14" customHeight="1">
      <c r="A231" s="8">
        <f>A229+1</f>
        <v>104</v>
      </c>
      <c r="B231" s="9">
        <v>42216</v>
      </c>
      <c r="C231" s="9">
        <v>42217</v>
      </c>
      <c r="D231" s="16">
        <v>1.63</v>
      </c>
      <c r="E231" s="18">
        <f>D231+E229</f>
        <v>950.49</v>
      </c>
      <c r="F231" s="18"/>
      <c r="G231" s="20" t="s">
        <v>6</v>
      </c>
    </row>
    <row r="232" spans="1:7" ht="14" customHeight="1"/>
    <row r="233" spans="1:7" ht="14" customHeight="1">
      <c r="A233" s="8">
        <f>A231+1</f>
        <v>105</v>
      </c>
      <c r="B233" s="9">
        <v>42240</v>
      </c>
      <c r="C233" s="9">
        <v>42309</v>
      </c>
      <c r="D233" s="16">
        <v>45.21</v>
      </c>
      <c r="E233" s="18">
        <f>D233+E231</f>
        <v>995.7</v>
      </c>
      <c r="F233" s="18"/>
      <c r="G233" s="20" t="s">
        <v>6</v>
      </c>
    </row>
    <row r="234" spans="1:7" ht="14" customHeight="1">
      <c r="E234" s="18"/>
      <c r="F234" s="18"/>
    </row>
    <row r="235" spans="1:7" ht="14" customHeight="1">
      <c r="A235" s="8">
        <f>A233+1</f>
        <v>106</v>
      </c>
      <c r="B235" s="9">
        <v>42516</v>
      </c>
      <c r="C235" s="9">
        <v>42517</v>
      </c>
      <c r="D235" s="16">
        <v>1</v>
      </c>
      <c r="E235" s="18">
        <f>D235+E233</f>
        <v>996.7</v>
      </c>
      <c r="F235" s="18"/>
      <c r="G235" s="3" t="s">
        <v>17</v>
      </c>
    </row>
    <row r="236" spans="1:7" ht="14" customHeight="1"/>
    <row r="237" spans="1:7" ht="14" customHeight="1">
      <c r="A237" s="8">
        <f>A235+1</f>
        <v>107</v>
      </c>
      <c r="B237" s="9">
        <v>42624</v>
      </c>
      <c r="C237" s="9">
        <v>42631</v>
      </c>
      <c r="D237" s="16">
        <v>7</v>
      </c>
      <c r="E237" s="18">
        <f>D237+E235</f>
        <v>1003.7</v>
      </c>
      <c r="F237" s="18"/>
      <c r="G237" s="3" t="s">
        <v>17</v>
      </c>
    </row>
    <row r="238" spans="1:7" ht="14" customHeight="1"/>
    <row r="239" spans="1:7" ht="14" customHeight="1">
      <c r="A239" s="8">
        <f>A237+1</f>
        <v>108</v>
      </c>
      <c r="B239" s="9">
        <v>42766</v>
      </c>
      <c r="C239" s="9">
        <v>42793</v>
      </c>
      <c r="D239" s="16">
        <v>5.5</v>
      </c>
      <c r="E239" s="18">
        <f>D239+E237</f>
        <v>1009.2</v>
      </c>
      <c r="F239" s="18"/>
      <c r="G239" s="3" t="s">
        <v>17</v>
      </c>
    </row>
    <row r="240" spans="1:7" ht="14" customHeight="1"/>
    <row r="241" spans="1:9" ht="14" customHeight="1">
      <c r="A241" s="25">
        <f>A239+1</f>
        <v>109</v>
      </c>
      <c r="B241" s="26">
        <v>42930</v>
      </c>
      <c r="C241" s="26">
        <v>42975</v>
      </c>
      <c r="D241" s="27">
        <v>9</v>
      </c>
      <c r="E241" s="28">
        <f>D241+E239</f>
        <v>1018.2</v>
      </c>
      <c r="F241" s="28"/>
      <c r="G241" s="29" t="s">
        <v>17</v>
      </c>
      <c r="H241" s="30"/>
      <c r="I241" s="30"/>
    </row>
    <row r="242" spans="1:9" ht="14" customHeight="1">
      <c r="E242" s="18"/>
      <c r="F242" s="18"/>
    </row>
    <row r="244" spans="1:9">
      <c r="A244" s="3" t="s">
        <v>10</v>
      </c>
    </row>
    <row r="246" spans="1:9">
      <c r="A246" s="21" t="s">
        <v>9</v>
      </c>
    </row>
    <row r="247" spans="1:9">
      <c r="A247" s="3" t="s">
        <v>8</v>
      </c>
    </row>
    <row r="248" spans="1:9">
      <c r="A248" s="3" t="s">
        <v>11</v>
      </c>
    </row>
    <row r="249" spans="1:9">
      <c r="A249" s="3" t="s">
        <v>18</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upplementary Table S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 Vlastelic</dc:creator>
  <cp:lastModifiedBy>Ivan Vlastelic</cp:lastModifiedBy>
  <dcterms:created xsi:type="dcterms:W3CDTF">2017-11-22T08:33:38Z</dcterms:created>
  <dcterms:modified xsi:type="dcterms:W3CDTF">2018-08-03T16:27:25Z</dcterms:modified>
</cp:coreProperties>
</file>